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rome.poli\Documents\2016 - Maitre de Conférences\Recherche\Publication\2021_Mec1-1991 paper\EMBO J accepted\Kenji\"/>
    </mc:Choice>
  </mc:AlternateContent>
  <bookViews>
    <workbookView xWindow="38655" yWindow="-16950" windowWidth="21600" windowHeight="12495" activeTab="1"/>
  </bookViews>
  <sheets>
    <sheet name="Dataset EV1 legend" sheetId="2" r:id="rId1"/>
    <sheet name="16plex_HUvsUntr.in.sml1_pVal0.1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" i="1" l="1"/>
  <c r="I19" i="1"/>
  <c r="I20" i="1"/>
  <c r="I183" i="1"/>
  <c r="I53" i="1"/>
  <c r="I54" i="1"/>
  <c r="I181" i="1"/>
  <c r="I55" i="1"/>
  <c r="I113" i="1"/>
  <c r="I112" i="1"/>
  <c r="I111" i="1"/>
  <c r="I110" i="1"/>
  <c r="I114" i="1"/>
  <c r="I115" i="1"/>
  <c r="I116" i="1"/>
  <c r="I117" i="1"/>
  <c r="I118" i="1"/>
  <c r="I119" i="1"/>
  <c r="I120" i="1"/>
  <c r="I185" i="1"/>
  <c r="I121" i="1"/>
  <c r="I184" i="1"/>
  <c r="I122" i="1"/>
  <c r="I123" i="1"/>
  <c r="I124" i="1"/>
  <c r="I125" i="1"/>
  <c r="I126" i="1"/>
  <c r="I127" i="1"/>
  <c r="I128" i="1"/>
  <c r="I129" i="1"/>
  <c r="I2" i="1"/>
  <c r="I64" i="1"/>
  <c r="I63" i="1"/>
  <c r="I62" i="1"/>
  <c r="I61" i="1"/>
  <c r="I60" i="1"/>
  <c r="I188" i="1"/>
  <c r="I59" i="1"/>
  <c r="I58" i="1"/>
  <c r="I57" i="1"/>
  <c r="I65" i="1"/>
  <c r="I66" i="1"/>
  <c r="I67" i="1"/>
  <c r="I68" i="1"/>
  <c r="I69" i="1"/>
  <c r="I70" i="1"/>
  <c r="I71" i="1"/>
  <c r="I72" i="1"/>
  <c r="I73" i="1"/>
  <c r="I74" i="1"/>
  <c r="I189" i="1"/>
  <c r="I75" i="1"/>
  <c r="I76" i="1"/>
  <c r="I77" i="1"/>
  <c r="I78" i="1"/>
  <c r="I5" i="1"/>
  <c r="I4" i="1"/>
  <c r="I3" i="1"/>
  <c r="I7" i="1"/>
  <c r="I8" i="1"/>
  <c r="I9" i="1"/>
  <c r="I10" i="1"/>
  <c r="I11" i="1"/>
  <c r="I12" i="1"/>
  <c r="I13" i="1"/>
  <c r="I14" i="1"/>
  <c r="I56" i="1"/>
  <c r="I15" i="1"/>
  <c r="I16" i="1"/>
  <c r="I90" i="1"/>
  <c r="I89" i="1"/>
  <c r="I88" i="1"/>
  <c r="I87" i="1"/>
  <c r="I86" i="1"/>
  <c r="I85" i="1"/>
  <c r="I84" i="1"/>
  <c r="I83" i="1"/>
  <c r="I82" i="1"/>
  <c r="I81" i="1"/>
  <c r="I80" i="1"/>
  <c r="I79" i="1"/>
  <c r="I91" i="1"/>
  <c r="I92" i="1"/>
  <c r="I93" i="1"/>
  <c r="I94" i="1"/>
  <c r="I95" i="1"/>
  <c r="I96" i="1"/>
  <c r="I97" i="1"/>
  <c r="I98" i="1"/>
  <c r="I99" i="1"/>
  <c r="I100" i="1"/>
  <c r="I101" i="1"/>
  <c r="I102" i="1"/>
  <c r="I105" i="1"/>
  <c r="I104" i="1"/>
  <c r="I103" i="1"/>
  <c r="I106" i="1"/>
  <c r="I108" i="1"/>
  <c r="I109" i="1"/>
  <c r="I49" i="1"/>
  <c r="I48" i="1"/>
  <c r="I47" i="1"/>
  <c r="I46" i="1"/>
  <c r="I45" i="1"/>
  <c r="I44" i="1"/>
  <c r="I50" i="1"/>
  <c r="I51" i="1"/>
  <c r="I52" i="1"/>
  <c r="I155" i="1"/>
  <c r="I154" i="1"/>
  <c r="I153" i="1"/>
  <c r="I152" i="1"/>
  <c r="I151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42" i="1"/>
  <c r="I41" i="1"/>
  <c r="I40" i="1"/>
  <c r="I39" i="1"/>
  <c r="I38" i="1"/>
  <c r="I37" i="1"/>
  <c r="I36" i="1"/>
  <c r="I35" i="1"/>
  <c r="I43" i="1"/>
  <c r="I134" i="1"/>
  <c r="I133" i="1"/>
  <c r="I135" i="1"/>
  <c r="I132" i="1"/>
  <c r="I131" i="1"/>
  <c r="I130" i="1"/>
  <c r="I136" i="1"/>
  <c r="I137" i="1"/>
  <c r="I138" i="1"/>
  <c r="I139" i="1"/>
  <c r="I140" i="1"/>
  <c r="I149" i="1"/>
  <c r="I148" i="1"/>
  <c r="I147" i="1"/>
  <c r="I146" i="1"/>
  <c r="I145" i="1"/>
  <c r="I144" i="1"/>
  <c r="I143" i="1"/>
  <c r="I186" i="1"/>
  <c r="I142" i="1"/>
  <c r="I6" i="1"/>
  <c r="I141" i="1"/>
  <c r="I150" i="1"/>
  <c r="I182" i="1"/>
  <c r="I178" i="1"/>
  <c r="I177" i="1"/>
  <c r="I176" i="1"/>
  <c r="I175" i="1"/>
  <c r="I174" i="1"/>
  <c r="I173" i="1"/>
  <c r="I172" i="1"/>
  <c r="I171" i="1"/>
  <c r="I170" i="1"/>
  <c r="I107" i="1"/>
  <c r="I179" i="1"/>
  <c r="I180" i="1"/>
  <c r="I31" i="1"/>
  <c r="I32" i="1"/>
  <c r="I33" i="1"/>
  <c r="I34" i="1"/>
  <c r="I187" i="1"/>
  <c r="I21" i="1"/>
  <c r="I22" i="1"/>
  <c r="I23" i="1"/>
  <c r="I24" i="1"/>
  <c r="I25" i="1"/>
  <c r="I26" i="1"/>
  <c r="I27" i="1"/>
  <c r="I28" i="1"/>
  <c r="I29" i="1"/>
  <c r="I30" i="1"/>
  <c r="I17" i="1"/>
</calcChain>
</file>

<file path=xl/sharedStrings.xml><?xml version="1.0" encoding="utf-8"?>
<sst xmlns="http://schemas.openxmlformats.org/spreadsheetml/2006/main" count="762" uniqueCount="747">
  <si>
    <t>UniProtID</t>
  </si>
  <si>
    <t>GeneName</t>
  </si>
  <si>
    <t>logFC</t>
  </si>
  <si>
    <t>AveExpr</t>
  </si>
  <si>
    <t>adj.P.Val</t>
  </si>
  <si>
    <t>P25369</t>
  </si>
  <si>
    <t>LSB5</t>
  </si>
  <si>
    <t>P37261</t>
  </si>
  <si>
    <t>FRM2</t>
  </si>
  <si>
    <t>P25348</t>
  </si>
  <si>
    <t>MRPL32</t>
  </si>
  <si>
    <t>P09007</t>
  </si>
  <si>
    <t>SRD1</t>
  </si>
  <si>
    <t>P37263</t>
  </si>
  <si>
    <t>NA</t>
  </si>
  <si>
    <t>P41546</t>
  </si>
  <si>
    <t>HAC1</t>
  </si>
  <si>
    <t>P43585</t>
  </si>
  <si>
    <t>VTC2</t>
  </si>
  <si>
    <t>P05747</t>
  </si>
  <si>
    <t>RPL29</t>
  </si>
  <si>
    <t>P43613</t>
  </si>
  <si>
    <t>ERJ5</t>
  </si>
  <si>
    <t>Q07825</t>
  </si>
  <si>
    <t>FRA1</t>
  </si>
  <si>
    <t>P31539</t>
  </si>
  <si>
    <t>HSP104</t>
  </si>
  <si>
    <t>Q12373</t>
  </si>
  <si>
    <t>HIF1</t>
  </si>
  <si>
    <t>P41800</t>
  </si>
  <si>
    <t>MMM1</t>
  </si>
  <si>
    <t>P05748</t>
  </si>
  <si>
    <t>RPL15A</t>
  </si>
  <si>
    <t>Q12209</t>
  </si>
  <si>
    <t>FRE8</t>
  </si>
  <si>
    <t>P41805</t>
  </si>
  <si>
    <t>RPL10</t>
  </si>
  <si>
    <t>Q12255</t>
  </si>
  <si>
    <t>NYV1</t>
  </si>
  <si>
    <t>P47977</t>
  </si>
  <si>
    <t>TIS11</t>
  </si>
  <si>
    <t>P39015</t>
  </si>
  <si>
    <t>STM1</t>
  </si>
  <si>
    <t>Q05809</t>
  </si>
  <si>
    <t>COA4</t>
  </si>
  <si>
    <t>P0C2I6</t>
  </si>
  <si>
    <t>P19073</t>
  </si>
  <si>
    <t>CDC42</t>
  </si>
  <si>
    <t>Q3E764</t>
  </si>
  <si>
    <t>TMA7</t>
  </si>
  <si>
    <t>P32835</t>
  </si>
  <si>
    <t>GSP1</t>
  </si>
  <si>
    <t>P49167</t>
  </si>
  <si>
    <t>RPL38</t>
  </si>
  <si>
    <t>P36027</t>
  </si>
  <si>
    <t>MID2</t>
  </si>
  <si>
    <t>P05743</t>
  </si>
  <si>
    <t>RPL26A</t>
  </si>
  <si>
    <t>O13563</t>
  </si>
  <si>
    <t>RPN13</t>
  </si>
  <si>
    <t>P23287</t>
  </si>
  <si>
    <t>CNA1</t>
  </si>
  <si>
    <t>P05739</t>
  </si>
  <si>
    <t>RPL6B</t>
  </si>
  <si>
    <t>Q06205</t>
  </si>
  <si>
    <t>FPR4</t>
  </si>
  <si>
    <t>P39547</t>
  </si>
  <si>
    <t>UIP3</t>
  </si>
  <si>
    <t>Q07623</t>
  </si>
  <si>
    <t>NOP6</t>
  </si>
  <si>
    <t>Q02774</t>
  </si>
  <si>
    <t>SHR3</t>
  </si>
  <si>
    <t>P32495</t>
  </si>
  <si>
    <t>NHP2</t>
  </si>
  <si>
    <t>P0CX85</t>
  </si>
  <si>
    <t>RPL35A</t>
  </si>
  <si>
    <t>Q12122</t>
  </si>
  <si>
    <t>LYS21</t>
  </si>
  <si>
    <t>Q3E7B7</t>
  </si>
  <si>
    <t>P0C2H8</t>
  </si>
  <si>
    <t>RPL31A</t>
  </si>
  <si>
    <t>Q07442</t>
  </si>
  <si>
    <t>BDF2</t>
  </si>
  <si>
    <t>Q12438</t>
  </si>
  <si>
    <t>GRX6</t>
  </si>
  <si>
    <t>P49626</t>
  </si>
  <si>
    <t>RPL4B</t>
  </si>
  <si>
    <t>P13587</t>
  </si>
  <si>
    <t>ENA1</t>
  </si>
  <si>
    <t>P31688</t>
  </si>
  <si>
    <t>TPS2</t>
  </si>
  <si>
    <t>Q01589</t>
  </si>
  <si>
    <t>SED1</t>
  </si>
  <si>
    <t>P52490</t>
  </si>
  <si>
    <t>UBC13</t>
  </si>
  <si>
    <t>Q03920</t>
  </si>
  <si>
    <t>MTQ2</t>
  </si>
  <si>
    <t>P05453</t>
  </si>
  <si>
    <t>SUP35</t>
  </si>
  <si>
    <t>Q04004</t>
  </si>
  <si>
    <t>PLP1</t>
  </si>
  <si>
    <t>Q05498</t>
  </si>
  <si>
    <t>FCF1</t>
  </si>
  <si>
    <t>P39003</t>
  </si>
  <si>
    <t>HXT6</t>
  </si>
  <si>
    <t>Q3E6R5</t>
  </si>
  <si>
    <t>Q04031</t>
  </si>
  <si>
    <t>RRP17</t>
  </si>
  <si>
    <t>Q04081</t>
  </si>
  <si>
    <t>PPM1</t>
  </si>
  <si>
    <t>Q04120</t>
  </si>
  <si>
    <t>TSA2</t>
  </si>
  <si>
    <t>Q04383</t>
  </si>
  <si>
    <t>PLM2</t>
  </si>
  <si>
    <t>P35183</t>
  </si>
  <si>
    <t>AST1</t>
  </si>
  <si>
    <t>P0CX83</t>
  </si>
  <si>
    <t>RPL19B</t>
  </si>
  <si>
    <t>P02294</t>
  </si>
  <si>
    <t>HTB2</t>
  </si>
  <si>
    <t>P38074</t>
  </si>
  <si>
    <t>HMT1</t>
  </si>
  <si>
    <t>P23833</t>
  </si>
  <si>
    <t>SCO1</t>
  </si>
  <si>
    <t>P38237</t>
  </si>
  <si>
    <t>UBP14</t>
  </si>
  <si>
    <t>P15992</t>
  </si>
  <si>
    <t>HSP26</t>
  </si>
  <si>
    <t>P18238</t>
  </si>
  <si>
    <t>AAC3</t>
  </si>
  <si>
    <t>P33315</t>
  </si>
  <si>
    <t>TKL2</t>
  </si>
  <si>
    <t>P36531</t>
  </si>
  <si>
    <t>MRPL36</t>
  </si>
  <si>
    <t>P38286</t>
  </si>
  <si>
    <t>IFA38</t>
  </si>
  <si>
    <t>P38374</t>
  </si>
  <si>
    <t>YSY6</t>
  </si>
  <si>
    <t>P0CX38</t>
  </si>
  <si>
    <t>RPS6A</t>
  </si>
  <si>
    <t>Q02753</t>
  </si>
  <si>
    <t>RPL21A</t>
  </si>
  <si>
    <t>P53080</t>
  </si>
  <si>
    <t>EDC1</t>
  </si>
  <si>
    <t>P53082</t>
  </si>
  <si>
    <t>BOL2</t>
  </si>
  <si>
    <t>P32912</t>
  </si>
  <si>
    <t>VAM7</t>
  </si>
  <si>
    <t>P53093</t>
  </si>
  <si>
    <t>YIP4</t>
  </si>
  <si>
    <t>P39938</t>
  </si>
  <si>
    <t>RPS26A</t>
  </si>
  <si>
    <t>P53100</t>
  </si>
  <si>
    <t>P46945</t>
  </si>
  <si>
    <t>P53134</t>
  </si>
  <si>
    <t>P53139</t>
  </si>
  <si>
    <t>P22149</t>
  </si>
  <si>
    <t>AFT1</t>
  </si>
  <si>
    <t>P53163</t>
  </si>
  <si>
    <t>MNP1</t>
  </si>
  <si>
    <t>P27705</t>
  </si>
  <si>
    <t>MIG1</t>
  </si>
  <si>
    <t>P16965</t>
  </si>
  <si>
    <t>STF2</t>
  </si>
  <si>
    <t>P53221</t>
  </si>
  <si>
    <t>RPL26B</t>
  </si>
  <si>
    <t>P53045</t>
  </si>
  <si>
    <t>ERG25</t>
  </si>
  <si>
    <t>P53239</t>
  </si>
  <si>
    <t>COX18</t>
  </si>
  <si>
    <t>P48412</t>
  </si>
  <si>
    <t>UPF3</t>
  </si>
  <si>
    <t>P24000</t>
  </si>
  <si>
    <t>RPL24B</t>
  </si>
  <si>
    <t>P49723</t>
  </si>
  <si>
    <t>RNR4</t>
  </si>
  <si>
    <t>P22803</t>
  </si>
  <si>
    <t>TRX2</t>
  </si>
  <si>
    <t>P32905</t>
  </si>
  <si>
    <t>RPS0A</t>
  </si>
  <si>
    <t>P53305</t>
  </si>
  <si>
    <t>RSM27</t>
  </si>
  <si>
    <t>P53334</t>
  </si>
  <si>
    <t>SCW4</t>
  </si>
  <si>
    <t>P53335</t>
  </si>
  <si>
    <t>PXR1</t>
  </si>
  <si>
    <t>P47044</t>
  </si>
  <si>
    <t>P09938</t>
  </si>
  <si>
    <t>RNR2</t>
  </si>
  <si>
    <t>P47081</t>
  </si>
  <si>
    <t>COX16</t>
  </si>
  <si>
    <t>P32529</t>
  </si>
  <si>
    <t>RPA12</t>
  </si>
  <si>
    <t>P47142</t>
  </si>
  <si>
    <t>VPS25</t>
  </si>
  <si>
    <t>P47153</t>
  </si>
  <si>
    <t>TDA4</t>
  </si>
  <si>
    <t>P36054</t>
  </si>
  <si>
    <t>RCN1</t>
  </si>
  <si>
    <t>P14063</t>
  </si>
  <si>
    <t>MRPL31</t>
  </si>
  <si>
    <t>P32343</t>
  </si>
  <si>
    <t>SSH4</t>
  </si>
  <si>
    <t>P28707</t>
  </si>
  <si>
    <t>SBA1</t>
  </si>
  <si>
    <t>P36008</t>
  </si>
  <si>
    <t>TEF4</t>
  </si>
  <si>
    <t>P31412</t>
  </si>
  <si>
    <t>VMA5</t>
  </si>
  <si>
    <t>P36115</t>
  </si>
  <si>
    <t>IRS4</t>
  </si>
  <si>
    <t>P32583</t>
  </si>
  <si>
    <t>SRP40</t>
  </si>
  <si>
    <t>P0CH09</t>
  </si>
  <si>
    <t>RPL40B</t>
  </si>
  <si>
    <t>P04456</t>
  </si>
  <si>
    <t>RPL25</t>
  </si>
  <si>
    <t>P07280</t>
  </si>
  <si>
    <t>RPS19A</t>
  </si>
  <si>
    <t>P0CX49</t>
  </si>
  <si>
    <t>RPL18B</t>
  </si>
  <si>
    <t>P22768</t>
  </si>
  <si>
    <t>ARG1</t>
  </si>
  <si>
    <t>Q01855</t>
  </si>
  <si>
    <t>RPS15</t>
  </si>
  <si>
    <t>Q12314</t>
  </si>
  <si>
    <t>SFM1</t>
  </si>
  <si>
    <t>P12611</t>
  </si>
  <si>
    <t>WHI2</t>
  </si>
  <si>
    <t>P0CX34</t>
  </si>
  <si>
    <t>RPS30A</t>
  </si>
  <si>
    <t>P41056</t>
  </si>
  <si>
    <t>RPL33B</t>
  </si>
  <si>
    <t>Q08689</t>
  </si>
  <si>
    <t>NAT5</t>
  </si>
  <si>
    <t>Q08702</t>
  </si>
  <si>
    <t>HNT3</t>
  </si>
  <si>
    <t>Q12256</t>
  </si>
  <si>
    <t>TPO4</t>
  </si>
  <si>
    <t>P12962</t>
  </si>
  <si>
    <t>CAF20</t>
  </si>
  <si>
    <t>Q08745</t>
  </si>
  <si>
    <t>RPS10A</t>
  </si>
  <si>
    <t>P0CX24</t>
  </si>
  <si>
    <t>RPL20A</t>
  </si>
  <si>
    <t>P22203</t>
  </si>
  <si>
    <t>VMA4</t>
  </si>
  <si>
    <t>P33122</t>
  </si>
  <si>
    <t>TYE7</t>
  </si>
  <si>
    <t>P48589</t>
  </si>
  <si>
    <t>RPS12</t>
  </si>
  <si>
    <t>Q08887</t>
  </si>
  <si>
    <t>NDD1</t>
  </si>
  <si>
    <t>P40455</t>
  </si>
  <si>
    <t>P26784</t>
  </si>
  <si>
    <t>RPL16A</t>
  </si>
  <si>
    <t>P07172</t>
  </si>
  <si>
    <t>HIS5</t>
  </si>
  <si>
    <t>P21672</t>
  </si>
  <si>
    <t>RNR3</t>
  </si>
  <si>
    <t>P40525</t>
  </si>
  <si>
    <t>RPL34B</t>
  </si>
  <si>
    <t>P40528</t>
  </si>
  <si>
    <t>SYG1</t>
  </si>
  <si>
    <t>P40531</t>
  </si>
  <si>
    <t>GVP36</t>
  </si>
  <si>
    <t>Q01852</t>
  </si>
  <si>
    <t>TIM44</t>
  </si>
  <si>
    <t>P40581</t>
  </si>
  <si>
    <t>HYR1</t>
  </si>
  <si>
    <t>Q03629</t>
  </si>
  <si>
    <t>P38911</t>
  </si>
  <si>
    <t>FPR3</t>
  </si>
  <si>
    <t>P13483</t>
  </si>
  <si>
    <t>DAT1</t>
  </si>
  <si>
    <t>Q03713</t>
  </si>
  <si>
    <t>RCF1</t>
  </si>
  <si>
    <t>P49435</t>
  </si>
  <si>
    <t>APT1</t>
  </si>
  <si>
    <t>P36533</t>
  </si>
  <si>
    <t>MRPL39</t>
  </si>
  <si>
    <t>P40212</t>
  </si>
  <si>
    <t>RPL13B</t>
  </si>
  <si>
    <t>P15108</t>
  </si>
  <si>
    <t>HSC82</t>
  </si>
  <si>
    <t>P05745</t>
  </si>
  <si>
    <t>RPL36A</t>
  </si>
  <si>
    <t>P46784</t>
  </si>
  <si>
    <t>RPS10B</t>
  </si>
  <si>
    <t>P32843</t>
  </si>
  <si>
    <t>YME2</t>
  </si>
  <si>
    <t>P40160</t>
  </si>
  <si>
    <t>RIO2</t>
  </si>
  <si>
    <t>P40169</t>
  </si>
  <si>
    <t>P53872</t>
  </si>
  <si>
    <t>P0CX27</t>
  </si>
  <si>
    <t>RPL42A</t>
  </si>
  <si>
    <t>P53899</t>
  </si>
  <si>
    <t>CUZ1</t>
  </si>
  <si>
    <t>P34072</t>
  </si>
  <si>
    <t>MKS1</t>
  </si>
  <si>
    <t>P53942</t>
  </si>
  <si>
    <t>RNH201</t>
  </si>
  <si>
    <t>Q99337</t>
  </si>
  <si>
    <t>P53960</t>
  </si>
  <si>
    <t>P61830</t>
  </si>
  <si>
    <t>HHT2</t>
  </si>
  <si>
    <t>P25294</t>
  </si>
  <si>
    <t>SIS1</t>
  </si>
  <si>
    <t>P53389</t>
  </si>
  <si>
    <t>HOL1</t>
  </si>
  <si>
    <t>O14455</t>
  </si>
  <si>
    <t>RPL36B</t>
  </si>
  <si>
    <t>Q08977</t>
  </si>
  <si>
    <t>CUB1</t>
  </si>
  <si>
    <t>P21560</t>
  </si>
  <si>
    <t>CBP3</t>
  </si>
  <si>
    <t>Q12213</t>
  </si>
  <si>
    <t>RPL7B</t>
  </si>
  <si>
    <t>P35844</t>
  </si>
  <si>
    <t>KES1</t>
  </si>
  <si>
    <t>P05744</t>
  </si>
  <si>
    <t>RPL33A</t>
  </si>
  <si>
    <t>P26321</t>
  </si>
  <si>
    <t>RPL5</t>
  </si>
  <si>
    <t>P41930</t>
  </si>
  <si>
    <t>SSU1</t>
  </si>
  <si>
    <t>Q12672</t>
  </si>
  <si>
    <t>RPL21B</t>
  </si>
  <si>
    <t>P29547</t>
  </si>
  <si>
    <t>CAM1</t>
  </si>
  <si>
    <t>P0CX26</t>
  </si>
  <si>
    <t>RPL43B</t>
  </si>
  <si>
    <t>P32178</t>
  </si>
  <si>
    <t>ARO7</t>
  </si>
  <si>
    <t>P18408</t>
  </si>
  <si>
    <t>MET16</t>
  </si>
  <si>
    <t>P38701</t>
  </si>
  <si>
    <t>RPS20</t>
  </si>
  <si>
    <t>P32793</t>
  </si>
  <si>
    <t>YSC84</t>
  </si>
  <si>
    <t>P38765</t>
  </si>
  <si>
    <t>YHI9</t>
  </si>
  <si>
    <t>P18562</t>
  </si>
  <si>
    <t>FUR1</t>
  </si>
  <si>
    <t>P0C2I4</t>
  </si>
  <si>
    <t>P32610</t>
  </si>
  <si>
    <t>VMA8</t>
  </si>
  <si>
    <t>P38555</t>
  </si>
  <si>
    <t>YPT31</t>
  </si>
  <si>
    <t>P40026</t>
  </si>
  <si>
    <t>KRE29</t>
  </si>
  <si>
    <t>P0CX31</t>
  </si>
  <si>
    <t>RPS24A</t>
  </si>
  <si>
    <t>P40054</t>
  </si>
  <si>
    <t>SER3</t>
  </si>
  <si>
    <t>P0CX40</t>
  </si>
  <si>
    <t>RPS8A</t>
  </si>
  <si>
    <t>P38682</t>
  </si>
  <si>
    <t>GLO3</t>
  </si>
  <si>
    <t>P38990</t>
  </si>
  <si>
    <t>SAK1</t>
  </si>
  <si>
    <t>P39939</t>
  </si>
  <si>
    <t>RPS26B</t>
  </si>
  <si>
    <t>P40098</t>
  </si>
  <si>
    <t>FMP10</t>
  </si>
  <si>
    <t>minus LOG10 p-value</t>
  </si>
  <si>
    <t>S000000075</t>
  </si>
  <si>
    <t>S000000098</t>
  </si>
  <si>
    <t>S000000123</t>
  </si>
  <si>
    <t>S000000165</t>
  </si>
  <si>
    <t>S000000214</t>
  </si>
  <si>
    <t>S000000238</t>
  </si>
  <si>
    <t>S000000241</t>
  </si>
  <si>
    <t>S000000262</t>
  </si>
  <si>
    <t>S000000276</t>
  </si>
  <si>
    <t>S000000289</t>
  </si>
  <si>
    <t>S000000321</t>
  </si>
  <si>
    <t>S000000326</t>
  </si>
  <si>
    <t>S000000363</t>
  </si>
  <si>
    <t>S000000385</t>
  </si>
  <si>
    <t>S000000395</t>
  </si>
  <si>
    <t>S000000539</t>
  </si>
  <si>
    <t>S000000589</t>
  </si>
  <si>
    <t>S000000596</t>
  </si>
  <si>
    <t>S000000611</t>
  </si>
  <si>
    <t>S000000777</t>
  </si>
  <si>
    <t>S000000833</t>
  </si>
  <si>
    <t>S000000840</t>
  </si>
  <si>
    <t>S000000876</t>
  </si>
  <si>
    <t>S000000883</t>
  </si>
  <si>
    <t>S000000904</t>
  </si>
  <si>
    <t>S000000924</t>
  </si>
  <si>
    <t>S000000931</t>
  </si>
  <si>
    <t>S000000933</t>
  </si>
  <si>
    <t>S000000984</t>
  </si>
  <si>
    <t>S000001007</t>
  </si>
  <si>
    <t>S000001058</t>
  </si>
  <si>
    <t>S000001071</t>
  </si>
  <si>
    <t>S000001170</t>
  </si>
  <si>
    <t>S000001284</t>
  </si>
  <si>
    <t>S000001303</t>
  </si>
  <si>
    <t>S000001309</t>
  </si>
  <si>
    <t>S000001314</t>
  </si>
  <si>
    <t>S000001328</t>
  </si>
  <si>
    <t>S000001378</t>
  </si>
  <si>
    <t>S000001395</t>
  </si>
  <si>
    <t>S000001414</t>
  </si>
  <si>
    <t>S000001476</t>
  </si>
  <si>
    <t>S000001563</t>
  </si>
  <si>
    <t>S000001564</t>
  </si>
  <si>
    <t>S000001600</t>
  </si>
  <si>
    <t>S000001607</t>
  </si>
  <si>
    <t>S000001621</t>
  </si>
  <si>
    <t>S000001642</t>
  </si>
  <si>
    <t>S000001727</t>
  </si>
  <si>
    <t>S000001800</t>
  </si>
  <si>
    <t>S000001802</t>
  </si>
  <si>
    <t>S000001863</t>
  </si>
  <si>
    <t>S000001890</t>
  </si>
  <si>
    <t>S000001937</t>
  </si>
  <si>
    <t>S000002158</t>
  </si>
  <si>
    <t>S000002168</t>
  </si>
  <si>
    <t>S000002228</t>
  </si>
  <si>
    <t>S000002233</t>
  </si>
  <si>
    <t>S000002289</t>
  </si>
  <si>
    <t>S000002295</t>
  </si>
  <si>
    <t>S000002367</t>
  </si>
  <si>
    <t>S000002371</t>
  </si>
  <si>
    <t>S000002372</t>
  </si>
  <si>
    <t>S000002419</t>
  </si>
  <si>
    <t>S000002447</t>
  </si>
  <si>
    <t>S000002481</t>
  </si>
  <si>
    <t>S000002484</t>
  </si>
  <si>
    <t>S000002499</t>
  </si>
  <si>
    <t>S000002547</t>
  </si>
  <si>
    <t>S000002579</t>
  </si>
  <si>
    <t>S000002591</t>
  </si>
  <si>
    <t>S000002747</t>
  </si>
  <si>
    <t>S000002751</t>
  </si>
  <si>
    <t>S000002820</t>
  </si>
  <si>
    <t>S000002843</t>
  </si>
  <si>
    <t>S000002861</t>
  </si>
  <si>
    <t>S000002909</t>
  </si>
  <si>
    <t>S000003003</t>
  </si>
  <si>
    <t>S000003036</t>
  </si>
  <si>
    <t>S000003039</t>
  </si>
  <si>
    <t>S000003076</t>
  </si>
  <si>
    <t>S000003082</t>
  </si>
  <si>
    <t>S000003144</t>
  </si>
  <si>
    <t>S000003153</t>
  </si>
  <si>
    <t>S000003157</t>
  </si>
  <si>
    <t>S000003166</t>
  </si>
  <si>
    <t>S000003180</t>
  </si>
  <si>
    <t>S000003188</t>
  </si>
  <si>
    <t>S000003190</t>
  </si>
  <si>
    <t>S000003240</t>
  </si>
  <si>
    <t>S000003266</t>
  </si>
  <si>
    <t>S000003292</t>
  </si>
  <si>
    <t>S000003294</t>
  </si>
  <si>
    <t>S000003304</t>
  </si>
  <si>
    <t>S000003380</t>
  </si>
  <si>
    <t>S000003412</t>
  </si>
  <si>
    <t>S000003441</t>
  </si>
  <si>
    <t>S000003446</t>
  </si>
  <si>
    <t>S000003447</t>
  </si>
  <si>
    <t>S000003511</t>
  </si>
  <si>
    <t>S000003512</t>
  </si>
  <si>
    <t>S000003540</t>
  </si>
  <si>
    <t>S000003563</t>
  </si>
  <si>
    <t>S000003591</t>
  </si>
  <si>
    <t>S000003824</t>
  </si>
  <si>
    <t>S000003855</t>
  </si>
  <si>
    <t>S000003863</t>
  </si>
  <si>
    <t>S000003877</t>
  </si>
  <si>
    <t>S000003929</t>
  </si>
  <si>
    <t>S000003945</t>
  </si>
  <si>
    <t>S000003949</t>
  </si>
  <si>
    <t>S000003952</t>
  </si>
  <si>
    <t>S000004019</t>
  </si>
  <si>
    <t>S000004037</t>
  </si>
  <si>
    <t>S000004065</t>
  </si>
  <si>
    <t>S000004083</t>
  </si>
  <si>
    <t>S000004126</t>
  </si>
  <si>
    <t>S000004140</t>
  </si>
  <si>
    <t>S000004208</t>
  </si>
  <si>
    <t>S000004219</t>
  </si>
  <si>
    <t>S000004284</t>
  </si>
  <si>
    <t>S000004317</t>
  </si>
  <si>
    <t>S000004324</t>
  </si>
  <si>
    <t>S000004336</t>
  </si>
  <si>
    <t>S000004413</t>
  </si>
  <si>
    <t>S000004425</t>
  </si>
  <si>
    <t>S000004440</t>
  </si>
  <si>
    <t>S000004441</t>
  </si>
  <si>
    <t>S000004468</t>
  </si>
  <si>
    <t>S000004484</t>
  </si>
  <si>
    <t>S000004492</t>
  </si>
  <si>
    <t>S000004539</t>
  </si>
  <si>
    <t>S000004544</t>
  </si>
  <si>
    <t>S000004581</t>
  </si>
  <si>
    <t>S000004750</t>
  </si>
  <si>
    <t>S000004798</t>
  </si>
  <si>
    <t>S000004807</t>
  </si>
  <si>
    <t>S000004843</t>
  </si>
  <si>
    <t>S000004917</t>
  </si>
  <si>
    <t>S000004952</t>
  </si>
  <si>
    <t>S000004985</t>
  </si>
  <si>
    <t>S000005016</t>
  </si>
  <si>
    <t>S000005020</t>
  </si>
  <si>
    <t>S000005099</t>
  </si>
  <si>
    <t>S000005106</t>
  </si>
  <si>
    <t>S000005134</t>
  </si>
  <si>
    <t>S000005138</t>
  </si>
  <si>
    <t>S000005151</t>
  </si>
  <si>
    <t>S000005338</t>
  </si>
  <si>
    <t>S000005400</t>
  </si>
  <si>
    <t>S000005419</t>
  </si>
  <si>
    <t>S000005480</t>
  </si>
  <si>
    <t>S000005481</t>
  </si>
  <si>
    <t>S000005487</t>
  </si>
  <si>
    <t>S000005547</t>
  </si>
  <si>
    <t>S000005569</t>
  </si>
  <si>
    <t>S000005708</t>
  </si>
  <si>
    <t>S000005760</t>
  </si>
  <si>
    <t>S000005779</t>
  </si>
  <si>
    <t>S000005784</t>
  </si>
  <si>
    <t>S000005799</t>
  </si>
  <si>
    <t>S000005802</t>
  </si>
  <si>
    <t>S000005819</t>
  </si>
  <si>
    <t>S000005839</t>
  </si>
  <si>
    <t>S000005859</t>
  </si>
  <si>
    <t>S000005871</t>
  </si>
  <si>
    <t>S000005896</t>
  </si>
  <si>
    <t>S000005899</t>
  </si>
  <si>
    <t>S000005969</t>
  </si>
  <si>
    <t>S000006000</t>
  </si>
  <si>
    <t>S000006013</t>
  </si>
  <si>
    <t>S000006052</t>
  </si>
  <si>
    <t>S000006064</t>
  </si>
  <si>
    <t>S000006066</t>
  </si>
  <si>
    <t>S000006119</t>
  </si>
  <si>
    <t>S000006136</t>
  </si>
  <si>
    <t>S000006181</t>
  </si>
  <si>
    <t>S000006264</t>
  </si>
  <si>
    <t>S000006371</t>
  </si>
  <si>
    <t>S000006437</t>
  </si>
  <si>
    <t>S000006438</t>
  </si>
  <si>
    <t>S000007223</t>
  </si>
  <si>
    <t>S000007246</t>
  </si>
  <si>
    <t>S000007376</t>
  </si>
  <si>
    <t>S000007385</t>
  </si>
  <si>
    <t>S000007421</t>
  </si>
  <si>
    <t>S000007588</t>
  </si>
  <si>
    <t>S000007650</t>
  </si>
  <si>
    <t>GenePrimaryDBID</t>
  </si>
  <si>
    <t>SystematicName</t>
  </si>
  <si>
    <t>YAR027W</t>
  </si>
  <si>
    <t>YBL002W</t>
  </si>
  <si>
    <t>YBL027W</t>
  </si>
  <si>
    <t>YBL069W</t>
  </si>
  <si>
    <t>YBR034C</t>
  </si>
  <si>
    <t>YBR037C</t>
  </si>
  <si>
    <t>YBR058C</t>
  </si>
  <si>
    <t>YBR072W</t>
  </si>
  <si>
    <t>YBR085W</t>
  </si>
  <si>
    <t>YBR117C</t>
  </si>
  <si>
    <t>YBR122C</t>
  </si>
  <si>
    <t>YBR159W</t>
  </si>
  <si>
    <t>YBR181C</t>
  </si>
  <si>
    <t>YBR191W</t>
  </si>
  <si>
    <t>YCL034W</t>
  </si>
  <si>
    <t>YCL026C-A</t>
  </si>
  <si>
    <t>YCR003W</t>
  </si>
  <si>
    <t>YCR018C</t>
  </si>
  <si>
    <t>YEL051W</t>
  </si>
  <si>
    <t>YER031C</t>
  </si>
  <si>
    <t>YER038C</t>
  </si>
  <si>
    <t>YER074W</t>
  </si>
  <si>
    <t>YER081W</t>
  </si>
  <si>
    <t>YER102W</t>
  </si>
  <si>
    <t>YER122C</t>
  </si>
  <si>
    <t>YER129W</t>
  </si>
  <si>
    <t>YER131W</t>
  </si>
  <si>
    <t>YER182W</t>
  </si>
  <si>
    <t>YHL015W</t>
  </si>
  <si>
    <t>YHR016C</t>
  </si>
  <si>
    <t>YHR029C</t>
  </si>
  <si>
    <t>YHR128W</t>
  </si>
  <si>
    <t>YIL022W</t>
  </si>
  <si>
    <t>YIL041W</t>
  </si>
  <si>
    <t>YIL047C</t>
  </si>
  <si>
    <t>YIL052C</t>
  </si>
  <si>
    <t>YIL066C</t>
  </si>
  <si>
    <t>YIL116W</t>
  </si>
  <si>
    <t>YIL133C</t>
  </si>
  <si>
    <t>YIL152W</t>
  </si>
  <si>
    <t>YIR037W</t>
  </si>
  <si>
    <t>YKL080W</t>
  </si>
  <si>
    <t>YKL081W</t>
  </si>
  <si>
    <t>YKL117W</t>
  </si>
  <si>
    <t>YKL124W</t>
  </si>
  <si>
    <t>YKL138C</t>
  </si>
  <si>
    <t>YKL159C</t>
  </si>
  <si>
    <t>YKR019C</t>
  </si>
  <si>
    <t>YKR092C</t>
  </si>
  <si>
    <t>YKR094C</t>
  </si>
  <si>
    <t>YFL031W</t>
  </si>
  <si>
    <t>YFL004W</t>
  </si>
  <si>
    <t>YFR041C</t>
  </si>
  <si>
    <t>YBR162W-A</t>
  </si>
  <si>
    <t>YDL010W</t>
  </si>
  <si>
    <t>YDL070W</t>
  </si>
  <si>
    <t>YDL075W</t>
  </si>
  <si>
    <t>YDL131W</t>
  </si>
  <si>
    <t>YDL136W</t>
  </si>
  <si>
    <t>YDL208W</t>
  </si>
  <si>
    <t>YDL212W</t>
  </si>
  <si>
    <t>YDL213C</t>
  </si>
  <si>
    <t>YDR012W</t>
  </si>
  <si>
    <t>YDR040C</t>
  </si>
  <si>
    <t>YDR074W</t>
  </si>
  <si>
    <t>YDR077W</t>
  </si>
  <si>
    <t>YDR092W</t>
  </si>
  <si>
    <t>YDR140W</t>
  </si>
  <si>
    <t>YDR172W</t>
  </si>
  <si>
    <t>YDR183W</t>
  </si>
  <si>
    <t>YDR339C</t>
  </si>
  <si>
    <t>YDR343C</t>
  </si>
  <si>
    <t>YDR412W</t>
  </si>
  <si>
    <t>YDR435C</t>
  </si>
  <si>
    <t>YDR453C</t>
  </si>
  <si>
    <t>YDR501W</t>
  </si>
  <si>
    <t>YGL035C</t>
  </si>
  <si>
    <t>YGL068W</t>
  </si>
  <si>
    <t>YGL071W</t>
  </si>
  <si>
    <t>YGL108C</t>
  </si>
  <si>
    <t>YGL114W</t>
  </si>
  <si>
    <t>YGL176C</t>
  </si>
  <si>
    <t>YGL185C</t>
  </si>
  <si>
    <t>YGL189C</t>
  </si>
  <si>
    <t>YGL198W</t>
  </si>
  <si>
    <t>YGL212W</t>
  </si>
  <si>
    <t>YGL220W</t>
  </si>
  <si>
    <t>YGL222C</t>
  </si>
  <si>
    <t>YGR008C</t>
  </si>
  <si>
    <t>YGR034W</t>
  </si>
  <si>
    <t>YGR060W</t>
  </si>
  <si>
    <t>YGR062C</t>
  </si>
  <si>
    <t>YGR072W</t>
  </si>
  <si>
    <t>YGR148C</t>
  </si>
  <si>
    <t>YGR180C</t>
  </si>
  <si>
    <t>YGR209C</t>
  </si>
  <si>
    <t>YGR214W</t>
  </si>
  <si>
    <t>YGR215W</t>
  </si>
  <si>
    <t>YGR279C</t>
  </si>
  <si>
    <t>YGR280C</t>
  </si>
  <si>
    <t>YJL003W</t>
  </si>
  <si>
    <t>YJL026W</t>
  </si>
  <si>
    <t>YJL055W</t>
  </si>
  <si>
    <t>YJR063W</t>
  </si>
  <si>
    <t>YJR094W-A</t>
  </si>
  <si>
    <t>YJR102C</t>
  </si>
  <si>
    <t>YJR116W</t>
  </si>
  <si>
    <t>YLL006W</t>
  </si>
  <si>
    <t>YLL022C</t>
  </si>
  <si>
    <t>YLL026W</t>
  </si>
  <si>
    <t>YLL029W</t>
  </si>
  <si>
    <t>YLR029C</t>
  </si>
  <si>
    <t>YLR047C</t>
  </si>
  <si>
    <t>YLR075W</t>
  </si>
  <si>
    <t>YLR093C</t>
  </si>
  <si>
    <t>YLR136C</t>
  </si>
  <si>
    <t>YLR150W</t>
  </si>
  <si>
    <t>YLR218C</t>
  </si>
  <si>
    <t>YLR229C</t>
  </si>
  <si>
    <t>YLR293C</t>
  </si>
  <si>
    <t>YLR325C</t>
  </si>
  <si>
    <t>YLR332W</t>
  </si>
  <si>
    <t>YLR344W</t>
  </si>
  <si>
    <t>YLR421C</t>
  </si>
  <si>
    <t>YLR433C</t>
  </si>
  <si>
    <t>YLR448W</t>
  </si>
  <si>
    <t>YLR449W</t>
  </si>
  <si>
    <t>YML009C</t>
  </si>
  <si>
    <t>YML022W</t>
  </si>
  <si>
    <t>YML030W</t>
  </si>
  <si>
    <t>YML074C</t>
  </si>
  <si>
    <t>YML079W</t>
  </si>
  <si>
    <t>YML113W</t>
  </si>
  <si>
    <t>YMR142C</t>
  </si>
  <si>
    <t>YMR186W</t>
  </si>
  <si>
    <t>YMR194W</t>
  </si>
  <si>
    <t>YMR230W</t>
  </si>
  <si>
    <t>YMR302C</t>
  </si>
  <si>
    <t>YNL007C</t>
  </si>
  <si>
    <t>YNL040W</t>
  </si>
  <si>
    <t>YNL072W</t>
  </si>
  <si>
    <t>YNL076W</t>
  </si>
  <si>
    <t>YNL155W</t>
  </si>
  <si>
    <t>YNL162W</t>
  </si>
  <si>
    <t>YNL190W</t>
  </si>
  <si>
    <t>YNL194C</t>
  </si>
  <si>
    <t>YNL207W</t>
  </si>
  <si>
    <t>YNR055C</t>
  </si>
  <si>
    <t>YOL040C</t>
  </si>
  <si>
    <t>YOL058W</t>
  </si>
  <si>
    <t>YOL120C</t>
  </si>
  <si>
    <t>YOL121C</t>
  </si>
  <si>
    <t>YOL127W</t>
  </si>
  <si>
    <t>YOR021C</t>
  </si>
  <si>
    <t>YOR043W</t>
  </si>
  <si>
    <t>YOR182C</t>
  </si>
  <si>
    <t>YOR234C</t>
  </si>
  <si>
    <t>YOR253W</t>
  </si>
  <si>
    <t>YOR258W</t>
  </si>
  <si>
    <t>YOR273C</t>
  </si>
  <si>
    <t>YOR276W</t>
  </si>
  <si>
    <t>YOR293W</t>
  </si>
  <si>
    <t>YOR312C</t>
  </si>
  <si>
    <t>YOR332W</t>
  </si>
  <si>
    <t>YOR344C</t>
  </si>
  <si>
    <t>YOR369C</t>
  </si>
  <si>
    <t>YOR372C</t>
  </si>
  <si>
    <t>YPL048W</t>
  </si>
  <si>
    <t>YPL079W</t>
  </si>
  <si>
    <t>YPL092W</t>
  </si>
  <si>
    <t>YPL131W</t>
  </si>
  <si>
    <t>YPL143W</t>
  </si>
  <si>
    <t>YPL145C</t>
  </si>
  <si>
    <t>YPL198W</t>
  </si>
  <si>
    <t>YPL215W</t>
  </si>
  <si>
    <t>YPL260W</t>
  </si>
  <si>
    <t>YPR060C</t>
  </si>
  <si>
    <t>YPR167C</t>
  </si>
  <si>
    <t>YFR032C-A</t>
  </si>
  <si>
    <t>YPL249C-A</t>
  </si>
  <si>
    <t>YCR087C-A</t>
  </si>
  <si>
    <t>YLR262C-A</t>
  </si>
  <si>
    <t>YLR227W-B</t>
  </si>
  <si>
    <t>YNL054W-B</t>
  </si>
  <si>
    <t>YHR214C-C</t>
  </si>
  <si>
    <t>YDL085C-A</t>
  </si>
  <si>
    <t>YDR381C-A</t>
  </si>
  <si>
    <t>YBR010W</t>
  </si>
  <si>
    <t xml:space="preserve">Dataset EV1. Chromatome data corresponding to Figure 1A,B and Appendix Figure S1A. </t>
  </si>
  <si>
    <r>
      <t xml:space="preserve">Table of proteins corresponding to the data shown in main Figure 1A and B as well as Appendix Figure S1A. The table shows proteins with differential chromatin binding scores obtained by chromatome in </t>
    </r>
    <r>
      <rPr>
        <i/>
        <sz val="11"/>
        <color theme="1"/>
        <rFont val="Calibri"/>
        <family val="2"/>
        <scheme val="minor"/>
      </rPr>
      <t>sml1Δ</t>
    </r>
    <r>
      <rPr>
        <sz val="11"/>
        <color theme="1"/>
        <rFont val="Calibri"/>
        <family val="2"/>
        <scheme val="minor"/>
      </rPr>
      <t xml:space="preserve"> cells comparing synchronously released in S phase with and without 0.2M hydroxyurea for 1h. In the table, logFC indicates the Log2 fold-change (HU vs untreated), the adjusted p-value and -Log10(p-value). This table only shows proteins which have a p-value &lt; 0.1 and fold-change &gt; 0.5 (increased binding during HU treatm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  <xf numFmtId="0" fontId="16" fillId="0" borderId="0" xfId="0" applyFont="1"/>
    <xf numFmtId="0" fontId="0" fillId="0" borderId="0" xfId="0" applyAlignment="1">
      <alignment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3" sqref="A3"/>
    </sheetView>
  </sheetViews>
  <sheetFormatPr baseColWidth="10" defaultColWidth="10.7109375" defaultRowHeight="15"/>
  <cols>
    <col min="1" max="1" width="106" bestFit="1" customWidth="1"/>
  </cols>
  <sheetData>
    <row r="1" spans="1:1">
      <c r="A1" s="3" t="s">
        <v>745</v>
      </c>
    </row>
    <row r="3" spans="1:1" ht="75">
      <c r="A3" s="4" t="s">
        <v>7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0"/>
  <sheetViews>
    <sheetView tabSelected="1" workbookViewId="0">
      <selection activeCell="K9" sqref="K9"/>
    </sheetView>
  </sheetViews>
  <sheetFormatPr baseColWidth="10" defaultColWidth="10.7109375" defaultRowHeight="15"/>
  <cols>
    <col min="2" max="2" width="17.140625" bestFit="1" customWidth="1"/>
    <col min="3" max="3" width="15.85546875" bestFit="1" customWidth="1"/>
  </cols>
  <sheetData>
    <row r="1" spans="1:11">
      <c r="A1" s="3" t="s">
        <v>0</v>
      </c>
      <c r="B1" s="3" t="s">
        <v>555</v>
      </c>
      <c r="C1" s="3" t="s">
        <v>556</v>
      </c>
      <c r="D1" s="3" t="s">
        <v>1</v>
      </c>
      <c r="E1" s="3" t="s">
        <v>2</v>
      </c>
      <c r="F1" s="3" t="s">
        <v>3</v>
      </c>
      <c r="G1" s="3" t="s">
        <v>4</v>
      </c>
      <c r="H1" s="3"/>
      <c r="I1" s="3" t="s">
        <v>366</v>
      </c>
    </row>
    <row r="2" spans="1:11">
      <c r="A2" t="s">
        <v>66</v>
      </c>
      <c r="B2" t="s">
        <v>367</v>
      </c>
      <c r="C2" t="s">
        <v>557</v>
      </c>
      <c r="D2" t="s">
        <v>67</v>
      </c>
      <c r="E2">
        <v>1.2197705507524099</v>
      </c>
      <c r="F2">
        <v>8.8115658872472906</v>
      </c>
      <c r="G2" s="1">
        <v>1.4406159202321499E-5</v>
      </c>
      <c r="I2">
        <f t="shared" ref="I2:I33" si="0">-LOG10(G2)</f>
        <v>4.8414517901488265</v>
      </c>
      <c r="K2" s="2"/>
    </row>
    <row r="3" spans="1:11">
      <c r="A3" t="s">
        <v>118</v>
      </c>
      <c r="B3" t="s">
        <v>368</v>
      </c>
      <c r="C3" t="s">
        <v>558</v>
      </c>
      <c r="D3" t="s">
        <v>119</v>
      </c>
      <c r="E3">
        <v>1.35554669594857</v>
      </c>
      <c r="F3">
        <v>12.090099767506601</v>
      </c>
      <c r="G3">
        <v>8.7582360988596002E-3</v>
      </c>
      <c r="I3">
        <f t="shared" si="0"/>
        <v>2.0575833515565627</v>
      </c>
      <c r="K3" s="2"/>
    </row>
    <row r="4" spans="1:11">
      <c r="A4" t="s">
        <v>116</v>
      </c>
      <c r="B4" t="s">
        <v>369</v>
      </c>
      <c r="C4" t="s">
        <v>559</v>
      </c>
      <c r="D4" t="s">
        <v>117</v>
      </c>
      <c r="E4">
        <v>1.4387497917166501</v>
      </c>
      <c r="F4">
        <v>13.336111661581899</v>
      </c>
      <c r="G4">
        <v>3.4888261650371098E-3</v>
      </c>
      <c r="I4">
        <f t="shared" si="0"/>
        <v>2.4573206692580922</v>
      </c>
      <c r="K4" s="2"/>
    </row>
    <row r="5" spans="1:11">
      <c r="A5" t="s">
        <v>114</v>
      </c>
      <c r="B5" t="s">
        <v>370</v>
      </c>
      <c r="C5" t="s">
        <v>560</v>
      </c>
      <c r="D5" t="s">
        <v>115</v>
      </c>
      <c r="E5">
        <v>1.6469248355438999</v>
      </c>
      <c r="F5">
        <v>10.8216842755513</v>
      </c>
      <c r="G5" s="1">
        <v>7.0152251621860096E-5</v>
      </c>
      <c r="I5">
        <f t="shared" si="0"/>
        <v>4.1539583852021771</v>
      </c>
      <c r="K5" s="2"/>
    </row>
    <row r="6" spans="1:11">
      <c r="A6" t="s">
        <v>305</v>
      </c>
      <c r="B6" t="s">
        <v>371</v>
      </c>
      <c r="C6" t="s">
        <v>744</v>
      </c>
      <c r="D6" t="s">
        <v>306</v>
      </c>
      <c r="E6">
        <v>1.09114625194571</v>
      </c>
      <c r="F6">
        <v>14.064438205710699</v>
      </c>
      <c r="G6">
        <v>6.2999328190645699E-3</v>
      </c>
      <c r="I6">
        <f t="shared" si="0"/>
        <v>2.2006640817313565</v>
      </c>
      <c r="K6" s="2"/>
    </row>
    <row r="7" spans="1:11">
      <c r="A7" t="s">
        <v>120</v>
      </c>
      <c r="B7" t="s">
        <v>372</v>
      </c>
      <c r="C7" t="s">
        <v>561</v>
      </c>
      <c r="D7" t="s">
        <v>121</v>
      </c>
      <c r="E7">
        <v>1.2089598335343501</v>
      </c>
      <c r="F7">
        <v>10.930163644330101</v>
      </c>
      <c r="G7">
        <v>1.5763836912617999E-4</v>
      </c>
      <c r="I7">
        <f t="shared" si="0"/>
        <v>3.8023380668485847</v>
      </c>
      <c r="K7" s="2"/>
    </row>
    <row r="8" spans="1:11">
      <c r="A8" t="s">
        <v>122</v>
      </c>
      <c r="B8" t="s">
        <v>373</v>
      </c>
      <c r="C8" t="s">
        <v>562</v>
      </c>
      <c r="D8" t="s">
        <v>123</v>
      </c>
      <c r="E8">
        <v>1.6174442054415601</v>
      </c>
      <c r="F8">
        <v>6.80458630217933</v>
      </c>
      <c r="G8" s="1">
        <v>5.1999077154953902E-5</v>
      </c>
      <c r="I8">
        <f t="shared" si="0"/>
        <v>4.2840043638665009</v>
      </c>
      <c r="K8" s="2"/>
    </row>
    <row r="9" spans="1:11">
      <c r="A9" t="s">
        <v>124</v>
      </c>
      <c r="B9" t="s">
        <v>374</v>
      </c>
      <c r="C9" t="s">
        <v>563</v>
      </c>
      <c r="D9" t="s">
        <v>125</v>
      </c>
      <c r="E9">
        <v>1.52069582030844</v>
      </c>
      <c r="F9">
        <v>10.5517661691472</v>
      </c>
      <c r="G9">
        <v>3.6143211690084099E-3</v>
      </c>
      <c r="I9">
        <f t="shared" si="0"/>
        <v>2.4419732586011142</v>
      </c>
      <c r="K9" s="2"/>
    </row>
    <row r="10" spans="1:11">
      <c r="A10" t="s">
        <v>126</v>
      </c>
      <c r="B10" t="s">
        <v>375</v>
      </c>
      <c r="C10" t="s">
        <v>564</v>
      </c>
      <c r="D10" t="s">
        <v>127</v>
      </c>
      <c r="E10">
        <v>1.1266252177904501</v>
      </c>
      <c r="F10">
        <v>11.5833414859499</v>
      </c>
      <c r="G10">
        <v>7.5567706460127906E-2</v>
      </c>
      <c r="I10">
        <f t="shared" si="0"/>
        <v>1.1216637587644411</v>
      </c>
      <c r="K10" s="2"/>
    </row>
    <row r="11" spans="1:11">
      <c r="A11" t="s">
        <v>128</v>
      </c>
      <c r="B11" t="s">
        <v>376</v>
      </c>
      <c r="C11" t="s">
        <v>565</v>
      </c>
      <c r="D11" t="s">
        <v>129</v>
      </c>
      <c r="E11">
        <v>1.02126728625569</v>
      </c>
      <c r="F11">
        <v>9.2860484563028702</v>
      </c>
      <c r="G11">
        <v>8.3559952770709798E-4</v>
      </c>
      <c r="I11">
        <f t="shared" si="0"/>
        <v>3.0780018141611634</v>
      </c>
      <c r="K11" s="2"/>
    </row>
    <row r="12" spans="1:11">
      <c r="A12" t="s">
        <v>130</v>
      </c>
      <c r="B12" t="s">
        <v>377</v>
      </c>
      <c r="C12" t="s">
        <v>566</v>
      </c>
      <c r="D12" t="s">
        <v>131</v>
      </c>
      <c r="E12">
        <v>1.8881054837147899</v>
      </c>
      <c r="F12">
        <v>8.3719914068221293</v>
      </c>
      <c r="G12">
        <v>1.0986540029821201E-2</v>
      </c>
      <c r="I12">
        <f t="shared" si="0"/>
        <v>1.959139057580521</v>
      </c>
      <c r="K12" s="2"/>
    </row>
    <row r="13" spans="1:11">
      <c r="A13" t="s">
        <v>132</v>
      </c>
      <c r="B13" t="s">
        <v>378</v>
      </c>
      <c r="C13" t="s">
        <v>567</v>
      </c>
      <c r="D13" t="s">
        <v>133</v>
      </c>
      <c r="E13">
        <v>3.5177650994058198</v>
      </c>
      <c r="F13">
        <v>7.0216377772463598</v>
      </c>
      <c r="G13">
        <v>3.7404487688945203E-4</v>
      </c>
      <c r="I13">
        <f t="shared" si="0"/>
        <v>3.4270762891999436</v>
      </c>
      <c r="K13" s="2"/>
    </row>
    <row r="14" spans="1:11">
      <c r="A14" t="s">
        <v>134</v>
      </c>
      <c r="B14" t="s">
        <v>379</v>
      </c>
      <c r="C14" t="s">
        <v>568</v>
      </c>
      <c r="D14" t="s">
        <v>135</v>
      </c>
      <c r="E14">
        <v>1.4082593526823901</v>
      </c>
      <c r="F14">
        <v>10.4002271240862</v>
      </c>
      <c r="G14">
        <v>7.2903757620210803E-4</v>
      </c>
      <c r="I14">
        <f t="shared" si="0"/>
        <v>3.1372500866111652</v>
      </c>
      <c r="K14" s="2"/>
    </row>
    <row r="15" spans="1:11">
      <c r="A15" t="s">
        <v>138</v>
      </c>
      <c r="B15" t="s">
        <v>380</v>
      </c>
      <c r="C15" t="s">
        <v>569</v>
      </c>
      <c r="D15" t="s">
        <v>139</v>
      </c>
      <c r="E15">
        <v>1.11759576175258</v>
      </c>
      <c r="F15">
        <v>14.121643363118601</v>
      </c>
      <c r="G15">
        <v>6.9530180460330396E-4</v>
      </c>
      <c r="I15">
        <f t="shared" si="0"/>
        <v>3.1578266434344044</v>
      </c>
      <c r="K15" s="2"/>
    </row>
    <row r="16" spans="1:11">
      <c r="A16" t="s">
        <v>140</v>
      </c>
      <c r="B16" t="s">
        <v>381</v>
      </c>
      <c r="C16" t="s">
        <v>570</v>
      </c>
      <c r="D16" t="s">
        <v>141</v>
      </c>
      <c r="E16">
        <v>1.3934952614221301</v>
      </c>
      <c r="F16">
        <v>12.733381032113</v>
      </c>
      <c r="G16">
        <v>2.7679070983849001E-3</v>
      </c>
      <c r="I16">
        <f t="shared" si="0"/>
        <v>2.557848490564949</v>
      </c>
      <c r="K16" s="2"/>
    </row>
    <row r="17" spans="1:11">
      <c r="A17" t="s">
        <v>5</v>
      </c>
      <c r="B17" t="s">
        <v>382</v>
      </c>
      <c r="C17" t="s">
        <v>571</v>
      </c>
      <c r="D17" t="s">
        <v>6</v>
      </c>
      <c r="E17">
        <v>1.3524096793909499</v>
      </c>
      <c r="F17">
        <v>8.9066964633538905</v>
      </c>
      <c r="G17">
        <v>1.6019986030646501E-4</v>
      </c>
      <c r="I17">
        <f t="shared" si="0"/>
        <v>3.7953378669543896</v>
      </c>
      <c r="K17" s="2"/>
    </row>
    <row r="18" spans="1:11">
      <c r="A18" t="s">
        <v>7</v>
      </c>
      <c r="B18" t="s">
        <v>383</v>
      </c>
      <c r="C18" t="s">
        <v>572</v>
      </c>
      <c r="D18" t="s">
        <v>8</v>
      </c>
      <c r="E18">
        <v>1.39066541383951</v>
      </c>
      <c r="F18">
        <v>8.9807854136733702</v>
      </c>
      <c r="G18" s="1">
        <v>1.0081016976957501E-5</v>
      </c>
      <c r="I18">
        <f t="shared" si="0"/>
        <v>4.9964956538823264</v>
      </c>
      <c r="K18" s="2"/>
    </row>
    <row r="19" spans="1:11">
      <c r="A19" t="s">
        <v>9</v>
      </c>
      <c r="B19" t="s">
        <v>384</v>
      </c>
      <c r="C19" t="s">
        <v>573</v>
      </c>
      <c r="D19" t="s">
        <v>10</v>
      </c>
      <c r="E19">
        <v>1.8040127850269201</v>
      </c>
      <c r="F19">
        <v>8.6760224646895097</v>
      </c>
      <c r="G19">
        <v>3.6843239901421798E-3</v>
      </c>
      <c r="I19">
        <f t="shared" si="0"/>
        <v>2.4336421860365234</v>
      </c>
      <c r="K19" s="2"/>
    </row>
    <row r="20" spans="1:11">
      <c r="A20" t="s">
        <v>11</v>
      </c>
      <c r="B20" t="s">
        <v>385</v>
      </c>
      <c r="C20" t="s">
        <v>574</v>
      </c>
      <c r="D20" t="s">
        <v>12</v>
      </c>
      <c r="E20">
        <v>1.5792599835628001</v>
      </c>
      <c r="F20">
        <v>6.6639412910131099</v>
      </c>
      <c r="G20">
        <v>1.8060447570276101E-2</v>
      </c>
      <c r="I20">
        <f t="shared" si="0"/>
        <v>1.7432714912931306</v>
      </c>
      <c r="K20" s="2"/>
    </row>
    <row r="21" spans="1:11">
      <c r="A21" t="s">
        <v>346</v>
      </c>
      <c r="B21" t="s">
        <v>386</v>
      </c>
      <c r="C21" t="s">
        <v>575</v>
      </c>
      <c r="D21" t="s">
        <v>347</v>
      </c>
      <c r="E21">
        <v>1.77787354798291</v>
      </c>
      <c r="F21">
        <v>11.0582887459208</v>
      </c>
      <c r="G21" s="1">
        <v>3.2609294093943397E-5</v>
      </c>
      <c r="I21">
        <f t="shared" si="0"/>
        <v>4.4866586024336419</v>
      </c>
      <c r="K21" s="2"/>
    </row>
    <row r="22" spans="1:11">
      <c r="A22" t="s">
        <v>348</v>
      </c>
      <c r="B22" t="s">
        <v>387</v>
      </c>
      <c r="C22" t="s">
        <v>576</v>
      </c>
      <c r="D22" t="s">
        <v>349</v>
      </c>
      <c r="E22">
        <v>1.00646997915143</v>
      </c>
      <c r="F22">
        <v>10.8138352083472</v>
      </c>
      <c r="G22">
        <v>4.6725451126056802E-4</v>
      </c>
      <c r="I22">
        <f t="shared" si="0"/>
        <v>3.3304464968916383</v>
      </c>
      <c r="K22" s="2"/>
    </row>
    <row r="23" spans="1:11">
      <c r="A23" t="s">
        <v>350</v>
      </c>
      <c r="B23" t="s">
        <v>388</v>
      </c>
      <c r="C23" t="s">
        <v>577</v>
      </c>
      <c r="D23" t="s">
        <v>351</v>
      </c>
      <c r="E23">
        <v>1.74320901833748</v>
      </c>
      <c r="F23">
        <v>8.7479020521166593</v>
      </c>
      <c r="G23" s="1">
        <v>3.4846623084406097E-5</v>
      </c>
      <c r="I23">
        <f t="shared" si="0"/>
        <v>4.4578393021245786</v>
      </c>
      <c r="K23" s="2"/>
    </row>
    <row r="24" spans="1:11">
      <c r="A24" t="s">
        <v>352</v>
      </c>
      <c r="B24" t="s">
        <v>389</v>
      </c>
      <c r="C24" t="s">
        <v>578</v>
      </c>
      <c r="D24" t="s">
        <v>353</v>
      </c>
      <c r="E24">
        <v>1.2233068835908101</v>
      </c>
      <c r="F24">
        <v>13.522492309594799</v>
      </c>
      <c r="G24">
        <v>3.5544908016005498E-3</v>
      </c>
      <c r="I24">
        <f t="shared" si="0"/>
        <v>2.4492226053123205</v>
      </c>
      <c r="K24" s="2"/>
    </row>
    <row r="25" spans="1:11">
      <c r="A25" t="s">
        <v>354</v>
      </c>
      <c r="B25" t="s">
        <v>390</v>
      </c>
      <c r="C25" t="s">
        <v>579</v>
      </c>
      <c r="D25" t="s">
        <v>355</v>
      </c>
      <c r="E25">
        <v>1.0611291691332401</v>
      </c>
      <c r="F25">
        <v>11.817669281391399</v>
      </c>
      <c r="G25">
        <v>5.4263947721491302E-4</v>
      </c>
      <c r="I25">
        <f t="shared" si="0"/>
        <v>3.2654886143471105</v>
      </c>
      <c r="K25" s="2"/>
    </row>
    <row r="26" spans="1:11">
      <c r="A26" t="s">
        <v>356</v>
      </c>
      <c r="B26" t="s">
        <v>391</v>
      </c>
      <c r="C26" t="s">
        <v>580</v>
      </c>
      <c r="D26" t="s">
        <v>357</v>
      </c>
      <c r="E26">
        <v>1.06233761751514</v>
      </c>
      <c r="F26">
        <v>12.718082071326799</v>
      </c>
      <c r="G26">
        <v>1.3032408335999101E-2</v>
      </c>
      <c r="I26">
        <f t="shared" si="0"/>
        <v>1.8849753210189966</v>
      </c>
      <c r="K26" s="2"/>
    </row>
    <row r="27" spans="1:11">
      <c r="A27" t="s">
        <v>358</v>
      </c>
      <c r="B27" t="s">
        <v>392</v>
      </c>
      <c r="C27" t="s">
        <v>581</v>
      </c>
      <c r="D27" t="s">
        <v>359</v>
      </c>
      <c r="E27">
        <v>1.0133792437642599</v>
      </c>
      <c r="F27">
        <v>11.108221454700599</v>
      </c>
      <c r="G27">
        <v>9.7347986492142199E-4</v>
      </c>
      <c r="I27">
        <f t="shared" si="0"/>
        <v>3.0116730268290577</v>
      </c>
      <c r="K27" s="2"/>
    </row>
    <row r="28" spans="1:11">
      <c r="A28" t="s">
        <v>360</v>
      </c>
      <c r="B28" t="s">
        <v>393</v>
      </c>
      <c r="C28" t="s">
        <v>582</v>
      </c>
      <c r="D28" t="s">
        <v>361</v>
      </c>
      <c r="E28">
        <v>1.65395700614081</v>
      </c>
      <c r="F28">
        <v>9.4314101776179093</v>
      </c>
      <c r="G28">
        <v>1.9732609297947101E-3</v>
      </c>
      <c r="I28">
        <f t="shared" si="0"/>
        <v>2.7048154829802762</v>
      </c>
      <c r="K28" s="2"/>
    </row>
    <row r="29" spans="1:11">
      <c r="A29" t="s">
        <v>362</v>
      </c>
      <c r="B29" t="s">
        <v>394</v>
      </c>
      <c r="C29" t="s">
        <v>583</v>
      </c>
      <c r="D29" t="s">
        <v>363</v>
      </c>
      <c r="E29">
        <v>1.2052971792998299</v>
      </c>
      <c r="F29">
        <v>9.3104455171276896</v>
      </c>
      <c r="G29">
        <v>3.0133301339587401E-2</v>
      </c>
      <c r="I29">
        <f t="shared" si="0"/>
        <v>1.5209532853520875</v>
      </c>
      <c r="K29" s="2"/>
    </row>
    <row r="30" spans="1:11">
      <c r="A30" t="s">
        <v>364</v>
      </c>
      <c r="B30" t="s">
        <v>395</v>
      </c>
      <c r="C30" t="s">
        <v>584</v>
      </c>
      <c r="D30" t="s">
        <v>365</v>
      </c>
      <c r="E30">
        <v>1.14339120239576</v>
      </c>
      <c r="F30">
        <v>9.88236110488862</v>
      </c>
      <c r="G30">
        <v>1.9709091912531E-3</v>
      </c>
      <c r="I30">
        <f t="shared" si="0"/>
        <v>2.7053333851808365</v>
      </c>
      <c r="K30" s="2"/>
    </row>
    <row r="31" spans="1:11">
      <c r="A31" t="s">
        <v>337</v>
      </c>
      <c r="B31" t="s">
        <v>396</v>
      </c>
      <c r="C31" t="s">
        <v>585</v>
      </c>
      <c r="D31" t="s">
        <v>338</v>
      </c>
      <c r="E31">
        <v>1.2830436905586899</v>
      </c>
      <c r="F31">
        <v>13.1904681734653</v>
      </c>
      <c r="G31">
        <v>5.8154215219714399E-4</v>
      </c>
      <c r="I31">
        <f t="shared" si="0"/>
        <v>3.2354188006205793</v>
      </c>
      <c r="K31" s="2"/>
    </row>
    <row r="32" spans="1:11">
      <c r="A32" t="s">
        <v>339</v>
      </c>
      <c r="B32" t="s">
        <v>397</v>
      </c>
      <c r="C32" t="s">
        <v>586</v>
      </c>
      <c r="D32" t="s">
        <v>340</v>
      </c>
      <c r="E32">
        <v>1.1951632182790599</v>
      </c>
      <c r="F32">
        <v>10.7587099461379</v>
      </c>
      <c r="G32">
        <v>7.1457584656249204E-4</v>
      </c>
      <c r="I32">
        <f t="shared" si="0"/>
        <v>3.1459516675093253</v>
      </c>
      <c r="K32" s="2"/>
    </row>
    <row r="33" spans="1:11">
      <c r="A33" t="s">
        <v>341</v>
      </c>
      <c r="B33" t="s">
        <v>398</v>
      </c>
      <c r="C33" t="s">
        <v>587</v>
      </c>
      <c r="D33" t="s">
        <v>342</v>
      </c>
      <c r="E33">
        <v>1.26526517041437</v>
      </c>
      <c r="F33">
        <v>8.4770890716020695</v>
      </c>
      <c r="G33">
        <v>8.5485634331812898E-3</v>
      </c>
      <c r="I33">
        <f t="shared" si="0"/>
        <v>2.0681068613491638</v>
      </c>
      <c r="K33" s="2"/>
    </row>
    <row r="34" spans="1:11">
      <c r="A34" t="s">
        <v>343</v>
      </c>
      <c r="B34" t="s">
        <v>399</v>
      </c>
      <c r="C34" t="s">
        <v>588</v>
      </c>
      <c r="D34" t="s">
        <v>344</v>
      </c>
      <c r="E34">
        <v>1.41035277808475</v>
      </c>
      <c r="F34">
        <v>10.735300762000699</v>
      </c>
      <c r="G34" s="1">
        <v>1.8361315923675201E-6</v>
      </c>
      <c r="I34">
        <f t="shared" ref="I34:I65" si="1">-LOG10(G34)</f>
        <v>5.7360961968868951</v>
      </c>
      <c r="K34" s="2"/>
    </row>
    <row r="35" spans="1:11">
      <c r="A35" t="s">
        <v>266</v>
      </c>
      <c r="B35" t="s">
        <v>400</v>
      </c>
      <c r="C35" t="s">
        <v>589</v>
      </c>
      <c r="D35" t="s">
        <v>267</v>
      </c>
      <c r="E35">
        <v>1.50551532800272</v>
      </c>
      <c r="F35">
        <v>11.2589717052061</v>
      </c>
      <c r="G35">
        <v>9.3982811619257604E-4</v>
      </c>
      <c r="I35">
        <f t="shared" si="1"/>
        <v>3.0269515666288402</v>
      </c>
      <c r="K35" s="2"/>
    </row>
    <row r="36" spans="1:11">
      <c r="A36" t="s">
        <v>264</v>
      </c>
      <c r="B36" t="s">
        <v>401</v>
      </c>
      <c r="C36" t="s">
        <v>590</v>
      </c>
      <c r="D36" t="s">
        <v>265</v>
      </c>
      <c r="E36">
        <v>1.0011869060998</v>
      </c>
      <c r="F36">
        <v>10.4117605534943</v>
      </c>
      <c r="G36">
        <v>1.51185849357488E-3</v>
      </c>
      <c r="I36">
        <f t="shared" si="1"/>
        <v>2.8204888558821253</v>
      </c>
      <c r="K36" s="2"/>
    </row>
    <row r="37" spans="1:11">
      <c r="A37" t="s">
        <v>262</v>
      </c>
      <c r="B37" t="s">
        <v>402</v>
      </c>
      <c r="C37" t="s">
        <v>591</v>
      </c>
      <c r="D37" t="s">
        <v>263</v>
      </c>
      <c r="E37">
        <v>1.05731829208913</v>
      </c>
      <c r="F37">
        <v>9.3240023072013098</v>
      </c>
      <c r="G37">
        <v>6.5945220701591799E-3</v>
      </c>
      <c r="I37">
        <f t="shared" si="1"/>
        <v>2.1808166739332084</v>
      </c>
      <c r="K37" s="2"/>
    </row>
    <row r="38" spans="1:11">
      <c r="A38" t="s">
        <v>260</v>
      </c>
      <c r="B38" t="s">
        <v>403</v>
      </c>
      <c r="C38" t="s">
        <v>592</v>
      </c>
      <c r="D38" t="s">
        <v>261</v>
      </c>
      <c r="E38">
        <v>2.11010546299562</v>
      </c>
      <c r="F38">
        <v>12.6829941956355</v>
      </c>
      <c r="G38">
        <v>2.0925051463372198E-3</v>
      </c>
      <c r="I38">
        <f t="shared" si="1"/>
        <v>2.6793334652233005</v>
      </c>
      <c r="K38" s="2"/>
    </row>
    <row r="39" spans="1:11">
      <c r="A39" t="s">
        <v>258</v>
      </c>
      <c r="B39" t="s">
        <v>404</v>
      </c>
      <c r="C39" t="s">
        <v>593</v>
      </c>
      <c r="D39" t="s">
        <v>259</v>
      </c>
      <c r="E39">
        <v>2.0257882004330101</v>
      </c>
      <c r="F39">
        <v>9.1949557226832201</v>
      </c>
      <c r="G39">
        <v>1.50661308985063E-4</v>
      </c>
      <c r="I39">
        <f t="shared" si="1"/>
        <v>3.8219982636224028</v>
      </c>
      <c r="K39" s="2"/>
    </row>
    <row r="40" spans="1:11">
      <c r="A40" t="s">
        <v>256</v>
      </c>
      <c r="B40" t="s">
        <v>405</v>
      </c>
      <c r="C40" t="s">
        <v>594</v>
      </c>
      <c r="D40" t="s">
        <v>257</v>
      </c>
      <c r="E40">
        <v>1.09341618869558</v>
      </c>
      <c r="F40">
        <v>11.1101998683669</v>
      </c>
      <c r="G40">
        <v>8.0846744806061702E-2</v>
      </c>
      <c r="I40">
        <f t="shared" si="1"/>
        <v>1.0923374617343919</v>
      </c>
      <c r="K40" s="2"/>
    </row>
    <row r="41" spans="1:11">
      <c r="A41" t="s">
        <v>254</v>
      </c>
      <c r="B41" t="s">
        <v>406</v>
      </c>
      <c r="C41" t="s">
        <v>595</v>
      </c>
      <c r="D41" t="s">
        <v>255</v>
      </c>
      <c r="E41">
        <v>1.4054213384386101</v>
      </c>
      <c r="F41">
        <v>11.586358323953499</v>
      </c>
      <c r="G41">
        <v>5.0532620043321295E-4</v>
      </c>
      <c r="I41">
        <f t="shared" si="1"/>
        <v>3.2964281836367388</v>
      </c>
      <c r="K41" s="2"/>
    </row>
    <row r="42" spans="1:11">
      <c r="A42" t="s">
        <v>253</v>
      </c>
      <c r="B42" t="s">
        <v>407</v>
      </c>
      <c r="C42" t="s">
        <v>596</v>
      </c>
      <c r="D42" t="s">
        <v>14</v>
      </c>
      <c r="E42">
        <v>1.12278564679433</v>
      </c>
      <c r="F42">
        <v>6.5765500074964001</v>
      </c>
      <c r="G42" s="1">
        <v>5.1505581102936599E-5</v>
      </c>
      <c r="I42">
        <f t="shared" si="1"/>
        <v>4.2881457086116095</v>
      </c>
      <c r="K42" s="2"/>
    </row>
    <row r="43" spans="1:11">
      <c r="A43" t="s">
        <v>268</v>
      </c>
      <c r="B43" t="s">
        <v>408</v>
      </c>
      <c r="C43" t="s">
        <v>597</v>
      </c>
      <c r="D43" t="s">
        <v>269</v>
      </c>
      <c r="E43">
        <v>1.07995732867432</v>
      </c>
      <c r="F43">
        <v>9.9924831689240801</v>
      </c>
      <c r="G43">
        <v>6.1227367158361704E-4</v>
      </c>
      <c r="I43">
        <f t="shared" si="1"/>
        <v>3.2130544152854692</v>
      </c>
      <c r="K43" s="2"/>
    </row>
    <row r="44" spans="1:11">
      <c r="A44" t="s">
        <v>207</v>
      </c>
      <c r="B44" t="s">
        <v>409</v>
      </c>
      <c r="C44" t="s">
        <v>598</v>
      </c>
      <c r="D44" t="s">
        <v>208</v>
      </c>
      <c r="E44">
        <v>1.52026338099162</v>
      </c>
      <c r="F44">
        <v>12.0494951746493</v>
      </c>
      <c r="G44" s="1">
        <v>3.4846623084406097E-5</v>
      </c>
      <c r="I44">
        <f t="shared" si="1"/>
        <v>4.4578393021245786</v>
      </c>
      <c r="K44" s="2"/>
    </row>
    <row r="45" spans="1:11">
      <c r="A45" t="s">
        <v>205</v>
      </c>
      <c r="B45" t="s">
        <v>410</v>
      </c>
      <c r="C45" t="s">
        <v>599</v>
      </c>
      <c r="D45" t="s">
        <v>206</v>
      </c>
      <c r="E45">
        <v>1.62902136958857</v>
      </c>
      <c r="F45">
        <v>12.7301628417868</v>
      </c>
      <c r="G45" s="1">
        <v>4.5708942011570299E-6</v>
      </c>
      <c r="I45">
        <f t="shared" si="1"/>
        <v>5.3399988308623758</v>
      </c>
      <c r="K45" s="2"/>
    </row>
    <row r="46" spans="1:11">
      <c r="A46" t="s">
        <v>203</v>
      </c>
      <c r="B46" t="s">
        <v>411</v>
      </c>
      <c r="C46" t="s">
        <v>600</v>
      </c>
      <c r="D46" t="s">
        <v>204</v>
      </c>
      <c r="E46">
        <v>1.0010960700934799</v>
      </c>
      <c r="F46">
        <v>8.6320047336422991</v>
      </c>
      <c r="G46" s="1">
        <v>9.9031435208056206E-5</v>
      </c>
      <c r="I46">
        <f t="shared" si="1"/>
        <v>4.0042269269136472</v>
      </c>
      <c r="K46" s="2"/>
    </row>
    <row r="47" spans="1:11">
      <c r="A47" t="s">
        <v>201</v>
      </c>
      <c r="B47" t="s">
        <v>412</v>
      </c>
      <c r="C47" t="s">
        <v>601</v>
      </c>
      <c r="D47" t="s">
        <v>202</v>
      </c>
      <c r="E47">
        <v>1.13629933424836</v>
      </c>
      <c r="F47">
        <v>6.8408127910537297</v>
      </c>
      <c r="G47">
        <v>8.2573664320244203E-4</v>
      </c>
      <c r="I47">
        <f t="shared" si="1"/>
        <v>3.0831584425598186</v>
      </c>
      <c r="K47" s="2"/>
    </row>
    <row r="48" spans="1:11">
      <c r="A48" t="s">
        <v>199</v>
      </c>
      <c r="B48" t="s">
        <v>413</v>
      </c>
      <c r="C48" t="s">
        <v>602</v>
      </c>
      <c r="D48" t="s">
        <v>200</v>
      </c>
      <c r="E48">
        <v>1.0898260406492799</v>
      </c>
      <c r="F48">
        <v>8.4024800058489308</v>
      </c>
      <c r="G48">
        <v>2.14663116016867E-3</v>
      </c>
      <c r="I48">
        <f t="shared" si="1"/>
        <v>2.6682425707777142</v>
      </c>
      <c r="K48" s="2"/>
    </row>
    <row r="49" spans="1:11">
      <c r="A49" t="s">
        <v>197</v>
      </c>
      <c r="B49" t="s">
        <v>414</v>
      </c>
      <c r="C49" t="s">
        <v>603</v>
      </c>
      <c r="D49" t="s">
        <v>198</v>
      </c>
      <c r="E49">
        <v>1.51765340697817</v>
      </c>
      <c r="F49">
        <v>7.14503424717158</v>
      </c>
      <c r="G49">
        <v>2.0910267926499198E-3</v>
      </c>
      <c r="I49">
        <f t="shared" si="1"/>
        <v>2.6796404024642655</v>
      </c>
      <c r="K49" s="2"/>
    </row>
    <row r="50" spans="1:11">
      <c r="A50" t="s">
        <v>209</v>
      </c>
      <c r="B50" t="s">
        <v>415</v>
      </c>
      <c r="C50" t="s">
        <v>604</v>
      </c>
      <c r="D50" t="s">
        <v>210</v>
      </c>
      <c r="E50">
        <v>1.02880575664523</v>
      </c>
      <c r="F50">
        <v>6.8875450341657896</v>
      </c>
      <c r="G50" s="1">
        <v>9.6176600748077703E-5</v>
      </c>
      <c r="I50">
        <f t="shared" si="1"/>
        <v>4.0169305766325669</v>
      </c>
      <c r="K50" s="2"/>
    </row>
    <row r="51" spans="1:11">
      <c r="A51" t="s">
        <v>211</v>
      </c>
      <c r="B51" t="s">
        <v>416</v>
      </c>
      <c r="C51" t="s">
        <v>605</v>
      </c>
      <c r="D51" t="s">
        <v>212</v>
      </c>
      <c r="E51">
        <v>1.1815276571619899</v>
      </c>
      <c r="F51">
        <v>11.7800197366353</v>
      </c>
      <c r="G51">
        <v>1.7565321594388499E-4</v>
      </c>
      <c r="I51">
        <f t="shared" si="1"/>
        <v>3.7553438945261095</v>
      </c>
      <c r="K51" s="2"/>
    </row>
    <row r="52" spans="1:11">
      <c r="A52" t="s">
        <v>213</v>
      </c>
      <c r="B52" t="s">
        <v>417</v>
      </c>
      <c r="C52" t="s">
        <v>606</v>
      </c>
      <c r="D52" t="s">
        <v>214</v>
      </c>
      <c r="E52">
        <v>2.45272391579037</v>
      </c>
      <c r="F52">
        <v>8.6512366479055007</v>
      </c>
      <c r="G52">
        <v>8.7353399171101703E-4</v>
      </c>
      <c r="I52">
        <f t="shared" si="1"/>
        <v>3.0587201907093302</v>
      </c>
      <c r="K52" s="2"/>
    </row>
    <row r="53" spans="1:11">
      <c r="A53" t="s">
        <v>15</v>
      </c>
      <c r="B53" t="s">
        <v>418</v>
      </c>
      <c r="C53" t="s">
        <v>607</v>
      </c>
      <c r="D53" t="s">
        <v>16</v>
      </c>
      <c r="E53">
        <v>1.36999077296733</v>
      </c>
      <c r="F53">
        <v>5.8604745386581003</v>
      </c>
      <c r="G53" s="1">
        <v>4.7950888203737901E-5</v>
      </c>
      <c r="I53">
        <f t="shared" si="1"/>
        <v>4.319203343896663</v>
      </c>
      <c r="K53" s="2"/>
    </row>
    <row r="54" spans="1:11">
      <c r="A54" t="s">
        <v>17</v>
      </c>
      <c r="B54" t="s">
        <v>419</v>
      </c>
      <c r="C54" t="s">
        <v>608</v>
      </c>
      <c r="D54" t="s">
        <v>18</v>
      </c>
      <c r="E54">
        <v>1.2461691633173999</v>
      </c>
      <c r="F54">
        <v>12.3497705115028</v>
      </c>
      <c r="G54">
        <v>5.2247827636430298E-3</v>
      </c>
      <c r="I54">
        <f t="shared" si="1"/>
        <v>2.2819317619656942</v>
      </c>
      <c r="K54" s="2"/>
    </row>
    <row r="55" spans="1:11">
      <c r="A55" t="s">
        <v>21</v>
      </c>
      <c r="B55" t="s">
        <v>420</v>
      </c>
      <c r="C55" t="s">
        <v>609</v>
      </c>
      <c r="D55" t="s">
        <v>22</v>
      </c>
      <c r="E55">
        <v>1.1309863023713</v>
      </c>
      <c r="F55">
        <v>10.5116865477313</v>
      </c>
      <c r="G55">
        <v>2.5185497585557401E-4</v>
      </c>
      <c r="I55">
        <f t="shared" si="1"/>
        <v>3.5988494644398958</v>
      </c>
      <c r="K55" s="2"/>
    </row>
    <row r="56" spans="1:11">
      <c r="A56" t="s">
        <v>136</v>
      </c>
      <c r="B56" t="s">
        <v>421</v>
      </c>
      <c r="C56" t="s">
        <v>610</v>
      </c>
      <c r="D56" t="s">
        <v>137</v>
      </c>
      <c r="E56">
        <v>2.7351884349808402</v>
      </c>
      <c r="F56">
        <v>5.1594647267499001</v>
      </c>
      <c r="G56">
        <v>5.0915593368824903E-2</v>
      </c>
      <c r="I56">
        <f t="shared" si="1"/>
        <v>1.293149190611808</v>
      </c>
      <c r="K56" s="2"/>
    </row>
    <row r="57" spans="1:11">
      <c r="A57" t="s">
        <v>83</v>
      </c>
      <c r="B57" t="s">
        <v>422</v>
      </c>
      <c r="C57" t="s">
        <v>611</v>
      </c>
      <c r="D57" t="s">
        <v>84</v>
      </c>
      <c r="E57">
        <v>1.05507309724658</v>
      </c>
      <c r="F57">
        <v>7.92917115708401</v>
      </c>
      <c r="G57">
        <v>3.0770692575873002E-4</v>
      </c>
      <c r="I57">
        <f t="shared" si="1"/>
        <v>3.5118627286958315</v>
      </c>
      <c r="K57" s="2"/>
    </row>
    <row r="58" spans="1:11">
      <c r="A58" t="s">
        <v>81</v>
      </c>
      <c r="B58" t="s">
        <v>423</v>
      </c>
      <c r="C58" t="s">
        <v>612</v>
      </c>
      <c r="D58" t="s">
        <v>82</v>
      </c>
      <c r="E58">
        <v>1.04433201438315</v>
      </c>
      <c r="F58">
        <v>11.6207874686695</v>
      </c>
      <c r="G58">
        <v>4.8558923912517097E-4</v>
      </c>
      <c r="I58">
        <f t="shared" si="1"/>
        <v>3.3137309459862183</v>
      </c>
      <c r="K58" s="2"/>
    </row>
    <row r="59" spans="1:11">
      <c r="A59" t="s">
        <v>79</v>
      </c>
      <c r="B59" t="s">
        <v>424</v>
      </c>
      <c r="C59" t="s">
        <v>613</v>
      </c>
      <c r="D59" t="s">
        <v>80</v>
      </c>
      <c r="E59">
        <v>1.0927764079908799</v>
      </c>
      <c r="F59">
        <v>12.8647586421034</v>
      </c>
      <c r="G59">
        <v>5.4658977599942298E-3</v>
      </c>
      <c r="I59">
        <f t="shared" si="1"/>
        <v>2.2623384960765098</v>
      </c>
      <c r="K59" s="2"/>
    </row>
    <row r="60" spans="1:11">
      <c r="A60" t="s">
        <v>76</v>
      </c>
      <c r="B60" t="s">
        <v>425</v>
      </c>
      <c r="C60" t="s">
        <v>614</v>
      </c>
      <c r="D60" t="s">
        <v>77</v>
      </c>
      <c r="E60">
        <v>1.08525994460556</v>
      </c>
      <c r="F60">
        <v>12.5249042480814</v>
      </c>
      <c r="G60">
        <v>3.4101258698279797E-2</v>
      </c>
      <c r="I60">
        <f t="shared" si="1"/>
        <v>1.4672295906371604</v>
      </c>
      <c r="K60" s="2"/>
    </row>
    <row r="61" spans="1:11">
      <c r="A61" t="s">
        <v>74</v>
      </c>
      <c r="B61" t="s">
        <v>426</v>
      </c>
      <c r="C61" t="s">
        <v>615</v>
      </c>
      <c r="D61" t="s">
        <v>75</v>
      </c>
      <c r="E61">
        <v>1.2707578787678899</v>
      </c>
      <c r="F61">
        <v>12.5622428272778</v>
      </c>
      <c r="G61">
        <v>1.01279212833541E-2</v>
      </c>
      <c r="I61">
        <f t="shared" si="1"/>
        <v>1.9944796827550177</v>
      </c>
      <c r="K61" s="2"/>
    </row>
    <row r="62" spans="1:11">
      <c r="A62" t="s">
        <v>72</v>
      </c>
      <c r="B62" t="s">
        <v>427</v>
      </c>
      <c r="C62" t="s">
        <v>616</v>
      </c>
      <c r="D62" t="s">
        <v>73</v>
      </c>
      <c r="E62">
        <v>1.3661173208979001</v>
      </c>
      <c r="F62">
        <v>11.4437729941768</v>
      </c>
      <c r="G62">
        <v>7.0204540165868402E-3</v>
      </c>
      <c r="I62">
        <f t="shared" si="1"/>
        <v>2.1536348009011848</v>
      </c>
      <c r="K62" s="2"/>
    </row>
    <row r="63" spans="1:11">
      <c r="A63" t="s">
        <v>70</v>
      </c>
      <c r="B63" t="s">
        <v>428</v>
      </c>
      <c r="C63" t="s">
        <v>617</v>
      </c>
      <c r="D63" t="s">
        <v>71</v>
      </c>
      <c r="E63">
        <v>1.5740180370835399</v>
      </c>
      <c r="F63">
        <v>9.3278143506017308</v>
      </c>
      <c r="G63">
        <v>6.5304356912652302E-3</v>
      </c>
      <c r="I63">
        <f t="shared" si="1"/>
        <v>2.185057842920926</v>
      </c>
      <c r="K63" s="2"/>
    </row>
    <row r="64" spans="1:11">
      <c r="A64" t="s">
        <v>68</v>
      </c>
      <c r="B64" t="s">
        <v>429</v>
      </c>
      <c r="C64" t="s">
        <v>618</v>
      </c>
      <c r="D64" t="s">
        <v>69</v>
      </c>
      <c r="E64">
        <v>1.03880243128936</v>
      </c>
      <c r="F64">
        <v>11.4044263100552</v>
      </c>
      <c r="G64">
        <v>3.5758438057479802E-2</v>
      </c>
      <c r="I64">
        <f t="shared" si="1"/>
        <v>1.4466214596141653</v>
      </c>
      <c r="K64" s="2"/>
    </row>
    <row r="65" spans="1:11">
      <c r="A65" t="s">
        <v>85</v>
      </c>
      <c r="B65" t="s">
        <v>430</v>
      </c>
      <c r="C65" t="s">
        <v>619</v>
      </c>
      <c r="D65" t="s">
        <v>86</v>
      </c>
      <c r="E65">
        <v>3.4571270754061598</v>
      </c>
      <c r="F65">
        <v>6.4430128170123098</v>
      </c>
      <c r="G65">
        <v>1.20853105413222E-4</v>
      </c>
      <c r="I65">
        <f t="shared" si="1"/>
        <v>3.9177421855831929</v>
      </c>
      <c r="K65" s="2"/>
    </row>
    <row r="66" spans="1:11">
      <c r="A66" t="s">
        <v>87</v>
      </c>
      <c r="B66" t="s">
        <v>431</v>
      </c>
      <c r="C66" t="s">
        <v>620</v>
      </c>
      <c r="D66" t="s">
        <v>88</v>
      </c>
      <c r="E66">
        <v>1.98959817214755</v>
      </c>
      <c r="F66">
        <v>5.4192826895493402</v>
      </c>
      <c r="G66">
        <v>1.83479198396221E-3</v>
      </c>
      <c r="I66">
        <f t="shared" ref="I66:I97" si="2">-LOG10(G66)</f>
        <v>2.7364131659286444</v>
      </c>
      <c r="K66" s="2"/>
    </row>
    <row r="67" spans="1:11">
      <c r="A67" t="s">
        <v>89</v>
      </c>
      <c r="B67" t="s">
        <v>432</v>
      </c>
      <c r="C67" t="s">
        <v>621</v>
      </c>
      <c r="D67" t="s">
        <v>90</v>
      </c>
      <c r="E67">
        <v>1.0049484892010301</v>
      </c>
      <c r="F67">
        <v>11.830914024993501</v>
      </c>
      <c r="G67" s="1">
        <v>1.51281098205592E-6</v>
      </c>
      <c r="I67">
        <f t="shared" si="2"/>
        <v>5.8202153314468781</v>
      </c>
      <c r="K67" s="2"/>
    </row>
    <row r="68" spans="1:11">
      <c r="A68" t="s">
        <v>91</v>
      </c>
      <c r="B68" t="s">
        <v>433</v>
      </c>
      <c r="C68" t="s">
        <v>622</v>
      </c>
      <c r="D68" t="s">
        <v>92</v>
      </c>
      <c r="E68">
        <v>1.24688297549302</v>
      </c>
      <c r="F68">
        <v>5.8347876245293904</v>
      </c>
      <c r="G68">
        <v>2.07086776022491E-2</v>
      </c>
      <c r="I68">
        <f t="shared" si="2"/>
        <v>1.6838476330419707</v>
      </c>
      <c r="K68" s="2"/>
    </row>
    <row r="69" spans="1:11">
      <c r="A69" t="s">
        <v>93</v>
      </c>
      <c r="B69" t="s">
        <v>434</v>
      </c>
      <c r="C69" t="s">
        <v>623</v>
      </c>
      <c r="D69" t="s">
        <v>94</v>
      </c>
      <c r="E69">
        <v>1.14395006985621</v>
      </c>
      <c r="F69">
        <v>8.8202692674485306</v>
      </c>
      <c r="G69">
        <v>9.4194865968033495E-4</v>
      </c>
      <c r="I69">
        <f t="shared" si="2"/>
        <v>3.0259727675098356</v>
      </c>
      <c r="K69" s="2"/>
    </row>
    <row r="70" spans="1:11">
      <c r="A70" t="s">
        <v>95</v>
      </c>
      <c r="B70" t="s">
        <v>435</v>
      </c>
      <c r="C70" t="s">
        <v>624</v>
      </c>
      <c r="D70" t="s">
        <v>96</v>
      </c>
      <c r="E70">
        <v>1.3307114049065101</v>
      </c>
      <c r="F70">
        <v>8.3173611938490204</v>
      </c>
      <c r="G70">
        <v>1.40588103726059E-4</v>
      </c>
      <c r="I70">
        <f t="shared" si="2"/>
        <v>3.8520514268603647</v>
      </c>
      <c r="K70" s="2"/>
    </row>
    <row r="71" spans="1:11">
      <c r="A71" t="s">
        <v>97</v>
      </c>
      <c r="B71" t="s">
        <v>436</v>
      </c>
      <c r="C71" t="s">
        <v>625</v>
      </c>
      <c r="D71" t="s">
        <v>98</v>
      </c>
      <c r="E71">
        <v>1.26761459145953</v>
      </c>
      <c r="F71">
        <v>13.5435875094813</v>
      </c>
      <c r="G71" s="1">
        <v>1.6352670461703099E-5</v>
      </c>
      <c r="I71">
        <f t="shared" si="2"/>
        <v>4.7864113150477827</v>
      </c>
      <c r="K71" s="2"/>
    </row>
    <row r="72" spans="1:11">
      <c r="A72" t="s">
        <v>99</v>
      </c>
      <c r="B72" t="s">
        <v>437</v>
      </c>
      <c r="C72" t="s">
        <v>626</v>
      </c>
      <c r="D72" t="s">
        <v>100</v>
      </c>
      <c r="E72">
        <v>1.5042404579251201</v>
      </c>
      <c r="F72">
        <v>9.0843782684753496</v>
      </c>
      <c r="G72" s="1">
        <v>6.4130029527344394E-5</v>
      </c>
      <c r="I72">
        <f t="shared" si="2"/>
        <v>4.1929385601208118</v>
      </c>
      <c r="K72" s="2"/>
    </row>
    <row r="73" spans="1:11">
      <c r="A73" t="s">
        <v>101</v>
      </c>
      <c r="B73" t="s">
        <v>438</v>
      </c>
      <c r="C73" t="s">
        <v>627</v>
      </c>
      <c r="D73" t="s">
        <v>102</v>
      </c>
      <c r="E73">
        <v>1.02243541656672</v>
      </c>
      <c r="F73">
        <v>10.733666776442</v>
      </c>
      <c r="G73">
        <v>4.5126843870109803E-2</v>
      </c>
      <c r="I73">
        <f t="shared" si="2"/>
        <v>1.3455650395737331</v>
      </c>
      <c r="K73" s="2"/>
    </row>
    <row r="74" spans="1:11">
      <c r="A74" t="s">
        <v>103</v>
      </c>
      <c r="B74" t="s">
        <v>439</v>
      </c>
      <c r="C74" t="s">
        <v>628</v>
      </c>
      <c r="D74" t="s">
        <v>104</v>
      </c>
      <c r="E74">
        <v>2.3507420441512399</v>
      </c>
      <c r="F74">
        <v>7.8328460735460697</v>
      </c>
      <c r="G74">
        <v>1.75071739129409E-4</v>
      </c>
      <c r="I74">
        <f t="shared" si="2"/>
        <v>3.7567839540349048</v>
      </c>
      <c r="K74" s="2"/>
    </row>
    <row r="75" spans="1:11">
      <c r="A75" t="s">
        <v>106</v>
      </c>
      <c r="B75" t="s">
        <v>440</v>
      </c>
      <c r="C75" t="s">
        <v>629</v>
      </c>
      <c r="D75" t="s">
        <v>107</v>
      </c>
      <c r="E75">
        <v>1.10458269240221</v>
      </c>
      <c r="F75">
        <v>11.446818967100899</v>
      </c>
      <c r="G75">
        <v>4.13196848162408E-2</v>
      </c>
      <c r="I75">
        <f t="shared" si="2"/>
        <v>1.3838429999086965</v>
      </c>
      <c r="K75" s="2"/>
    </row>
    <row r="76" spans="1:11">
      <c r="A76" t="s">
        <v>108</v>
      </c>
      <c r="B76" t="s">
        <v>441</v>
      </c>
      <c r="C76" t="s">
        <v>630</v>
      </c>
      <c r="D76" t="s">
        <v>109</v>
      </c>
      <c r="E76">
        <v>1.2894891048603301</v>
      </c>
      <c r="F76">
        <v>9.9933368716622706</v>
      </c>
      <c r="G76" s="1">
        <v>3.4846623084406097E-5</v>
      </c>
      <c r="I76">
        <f t="shared" si="2"/>
        <v>4.4578393021245786</v>
      </c>
      <c r="K76" s="2"/>
    </row>
    <row r="77" spans="1:11">
      <c r="A77" t="s">
        <v>110</v>
      </c>
      <c r="B77" t="s">
        <v>442</v>
      </c>
      <c r="C77" t="s">
        <v>631</v>
      </c>
      <c r="D77" t="s">
        <v>111</v>
      </c>
      <c r="E77">
        <v>1.30435657031723</v>
      </c>
      <c r="F77">
        <v>7.1434976919076201</v>
      </c>
      <c r="G77">
        <v>4.0906589546542901E-3</v>
      </c>
      <c r="I77">
        <f t="shared" si="2"/>
        <v>2.3882067268780172</v>
      </c>
      <c r="K77" s="2"/>
    </row>
    <row r="78" spans="1:11">
      <c r="A78" t="s">
        <v>112</v>
      </c>
      <c r="B78" t="s">
        <v>443</v>
      </c>
      <c r="C78" t="s">
        <v>632</v>
      </c>
      <c r="D78" t="s">
        <v>113</v>
      </c>
      <c r="E78">
        <v>2.4564789599544299</v>
      </c>
      <c r="F78">
        <v>8.2245455586052607</v>
      </c>
      <c r="G78" s="1">
        <v>2.4660103565055502E-7</v>
      </c>
      <c r="I78">
        <f t="shared" si="2"/>
        <v>6.6080051038295951</v>
      </c>
      <c r="K78" s="2"/>
    </row>
    <row r="79" spans="1:11">
      <c r="A79" t="s">
        <v>160</v>
      </c>
      <c r="B79" t="s">
        <v>444</v>
      </c>
      <c r="C79" t="s">
        <v>633</v>
      </c>
      <c r="D79" t="s">
        <v>161</v>
      </c>
      <c r="E79">
        <v>1.04442081714251</v>
      </c>
      <c r="F79">
        <v>8.2443961722613093</v>
      </c>
      <c r="G79">
        <v>6.1299070259469297E-2</v>
      </c>
      <c r="I79">
        <f t="shared" si="2"/>
        <v>1.2125461125002506</v>
      </c>
      <c r="K79" s="2"/>
    </row>
    <row r="80" spans="1:11">
      <c r="A80" t="s">
        <v>158</v>
      </c>
      <c r="B80" t="s">
        <v>445</v>
      </c>
      <c r="C80" t="s">
        <v>634</v>
      </c>
      <c r="D80" t="s">
        <v>159</v>
      </c>
      <c r="E80">
        <v>1.06082299037989</v>
      </c>
      <c r="F80">
        <v>9.8790565541514201</v>
      </c>
      <c r="G80">
        <v>9.8559691375534504E-3</v>
      </c>
      <c r="I80">
        <f t="shared" si="2"/>
        <v>2.0063006651036779</v>
      </c>
      <c r="K80" s="2"/>
    </row>
    <row r="81" spans="1:11">
      <c r="A81" t="s">
        <v>156</v>
      </c>
      <c r="B81" t="s">
        <v>446</v>
      </c>
      <c r="C81" t="s">
        <v>635</v>
      </c>
      <c r="D81" t="s">
        <v>157</v>
      </c>
      <c r="E81">
        <v>1.1992203971042099</v>
      </c>
      <c r="F81">
        <v>11.582654240063301</v>
      </c>
      <c r="G81">
        <v>4.2326042200455799E-3</v>
      </c>
      <c r="I81">
        <f t="shared" si="2"/>
        <v>2.3733923393895067</v>
      </c>
      <c r="K81" s="2"/>
    </row>
    <row r="82" spans="1:11">
      <c r="A82" t="s">
        <v>155</v>
      </c>
      <c r="B82" t="s">
        <v>447</v>
      </c>
      <c r="C82" t="s">
        <v>636</v>
      </c>
      <c r="D82" t="s">
        <v>14</v>
      </c>
      <c r="E82">
        <v>1.0448943455700399</v>
      </c>
      <c r="F82">
        <v>8.59891798129485</v>
      </c>
      <c r="G82">
        <v>8.70780696321183E-3</v>
      </c>
      <c r="I82">
        <f t="shared" si="2"/>
        <v>2.0600912070702102</v>
      </c>
      <c r="K82" s="2"/>
    </row>
    <row r="83" spans="1:11">
      <c r="A83" t="s">
        <v>154</v>
      </c>
      <c r="B83" t="s">
        <v>448</v>
      </c>
      <c r="C83" t="s">
        <v>637</v>
      </c>
      <c r="D83" t="s">
        <v>14</v>
      </c>
      <c r="E83">
        <v>1.0244414120421801</v>
      </c>
      <c r="F83">
        <v>6.2578270228081996</v>
      </c>
      <c r="G83">
        <v>2.8780077450267998E-4</v>
      </c>
      <c r="I83">
        <f t="shared" si="2"/>
        <v>3.540908041664919</v>
      </c>
      <c r="K83" s="2"/>
    </row>
    <row r="84" spans="1:11">
      <c r="A84" t="s">
        <v>153</v>
      </c>
      <c r="B84" t="s">
        <v>449</v>
      </c>
      <c r="C84" t="s">
        <v>638</v>
      </c>
      <c r="D84" t="s">
        <v>14</v>
      </c>
      <c r="E84">
        <v>1.1242807222809399</v>
      </c>
      <c r="F84">
        <v>7.2452791653516</v>
      </c>
      <c r="G84">
        <v>8.8616787356803391E-3</v>
      </c>
      <c r="I84">
        <f t="shared" si="2"/>
        <v>2.0524839985890284</v>
      </c>
      <c r="K84" s="2"/>
    </row>
    <row r="85" spans="1:11">
      <c r="A85" t="s">
        <v>152</v>
      </c>
      <c r="B85" t="s">
        <v>450</v>
      </c>
      <c r="C85" t="s">
        <v>639</v>
      </c>
      <c r="D85" t="s">
        <v>14</v>
      </c>
      <c r="E85">
        <v>1.4003406001991701</v>
      </c>
      <c r="F85">
        <v>9.8562682829701203</v>
      </c>
      <c r="G85">
        <v>7.2852301743648096E-2</v>
      </c>
      <c r="I85">
        <f t="shared" si="2"/>
        <v>1.1375567222910616</v>
      </c>
      <c r="K85" s="2"/>
    </row>
    <row r="86" spans="1:11">
      <c r="A86" t="s">
        <v>150</v>
      </c>
      <c r="B86" t="s">
        <v>451</v>
      </c>
      <c r="C86" t="s">
        <v>640</v>
      </c>
      <c r="D86" t="s">
        <v>151</v>
      </c>
      <c r="E86">
        <v>1.1688019059130901</v>
      </c>
      <c r="F86">
        <v>12.128007982638399</v>
      </c>
      <c r="G86">
        <v>1.0905181153368901E-2</v>
      </c>
      <c r="I86">
        <f t="shared" si="2"/>
        <v>1.9623671156648284</v>
      </c>
      <c r="K86" s="2"/>
    </row>
    <row r="87" spans="1:11">
      <c r="A87" t="s">
        <v>148</v>
      </c>
      <c r="B87" t="s">
        <v>452</v>
      </c>
      <c r="C87" t="s">
        <v>641</v>
      </c>
      <c r="D87" t="s">
        <v>149</v>
      </c>
      <c r="E87">
        <v>1.5113939571757999</v>
      </c>
      <c r="F87">
        <v>7.3929391912537197</v>
      </c>
      <c r="G87" s="1">
        <v>1.0081016976957501E-5</v>
      </c>
      <c r="I87">
        <f t="shared" si="2"/>
        <v>4.9964956538823264</v>
      </c>
      <c r="K87" s="2"/>
    </row>
    <row r="88" spans="1:11">
      <c r="A88" t="s">
        <v>146</v>
      </c>
      <c r="B88" t="s">
        <v>453</v>
      </c>
      <c r="C88" t="s">
        <v>642</v>
      </c>
      <c r="D88" t="s">
        <v>147</v>
      </c>
      <c r="E88">
        <v>1.3892359534119501</v>
      </c>
      <c r="F88">
        <v>7.6981787131999404</v>
      </c>
      <c r="G88">
        <v>2.5779697908826999E-3</v>
      </c>
      <c r="I88">
        <f t="shared" si="2"/>
        <v>2.5887221760942589</v>
      </c>
      <c r="K88" s="2"/>
    </row>
    <row r="89" spans="1:11">
      <c r="A89" t="s">
        <v>144</v>
      </c>
      <c r="B89" t="s">
        <v>454</v>
      </c>
      <c r="C89" t="s">
        <v>643</v>
      </c>
      <c r="D89" t="s">
        <v>145</v>
      </c>
      <c r="E89">
        <v>1.29262519361713</v>
      </c>
      <c r="F89">
        <v>4.1939221264998601</v>
      </c>
      <c r="G89">
        <v>2.3375601346455601E-3</v>
      </c>
      <c r="I89">
        <f t="shared" si="2"/>
        <v>2.6312372079169157</v>
      </c>
      <c r="K89" s="2"/>
    </row>
    <row r="90" spans="1:11">
      <c r="A90" t="s">
        <v>142</v>
      </c>
      <c r="B90" t="s">
        <v>455</v>
      </c>
      <c r="C90" t="s">
        <v>644</v>
      </c>
      <c r="D90" t="s">
        <v>143</v>
      </c>
      <c r="E90">
        <v>1.3915373693714399</v>
      </c>
      <c r="F90">
        <v>7.3973141585073199</v>
      </c>
      <c r="G90">
        <v>1.42639518270364E-2</v>
      </c>
      <c r="I90">
        <f t="shared" si="2"/>
        <v>1.8457601365522474</v>
      </c>
      <c r="K90" s="2"/>
    </row>
    <row r="91" spans="1:11">
      <c r="A91" t="s">
        <v>162</v>
      </c>
      <c r="B91" t="s">
        <v>456</v>
      </c>
      <c r="C91" t="s">
        <v>645</v>
      </c>
      <c r="D91" t="s">
        <v>163</v>
      </c>
      <c r="E91">
        <v>3.0301583530778098</v>
      </c>
      <c r="F91">
        <v>4.6436220729995696</v>
      </c>
      <c r="G91">
        <v>3.7143921361171501E-4</v>
      </c>
      <c r="I91">
        <f t="shared" si="2"/>
        <v>3.4301122488025069</v>
      </c>
      <c r="K91" s="2"/>
    </row>
    <row r="92" spans="1:11">
      <c r="A92" t="s">
        <v>164</v>
      </c>
      <c r="B92" t="s">
        <v>457</v>
      </c>
      <c r="C92" t="s">
        <v>646</v>
      </c>
      <c r="D92" t="s">
        <v>165</v>
      </c>
      <c r="E92">
        <v>1.28308066685935</v>
      </c>
      <c r="F92">
        <v>12.9460872028474</v>
      </c>
      <c r="G92">
        <v>9.2444901524310896E-3</v>
      </c>
      <c r="I92">
        <f t="shared" si="2"/>
        <v>2.034117035839758</v>
      </c>
      <c r="K92" s="2"/>
    </row>
    <row r="93" spans="1:11">
      <c r="A93" t="s">
        <v>166</v>
      </c>
      <c r="B93" t="s">
        <v>458</v>
      </c>
      <c r="C93" t="s">
        <v>647</v>
      </c>
      <c r="D93" t="s">
        <v>167</v>
      </c>
      <c r="E93">
        <v>1.2522324756286001</v>
      </c>
      <c r="F93">
        <v>8.8745631064713706</v>
      </c>
      <c r="G93">
        <v>3.8703331011833301E-3</v>
      </c>
      <c r="I93">
        <f t="shared" si="2"/>
        <v>2.4122516557096714</v>
      </c>
      <c r="K93" s="2"/>
    </row>
    <row r="94" spans="1:11">
      <c r="A94" t="s">
        <v>168</v>
      </c>
      <c r="B94" t="s">
        <v>459</v>
      </c>
      <c r="C94" t="s">
        <v>648</v>
      </c>
      <c r="D94" t="s">
        <v>169</v>
      </c>
      <c r="E94">
        <v>3.4199232823543402</v>
      </c>
      <c r="F94">
        <v>6.2180571936981002</v>
      </c>
      <c r="G94" s="1">
        <v>1.43148440730581E-5</v>
      </c>
      <c r="I94">
        <f t="shared" si="2"/>
        <v>4.844213378245195</v>
      </c>
      <c r="K94" s="2"/>
    </row>
    <row r="95" spans="1:11">
      <c r="A95" t="s">
        <v>170</v>
      </c>
      <c r="B95" t="s">
        <v>460</v>
      </c>
      <c r="C95" t="s">
        <v>649</v>
      </c>
      <c r="D95" t="s">
        <v>171</v>
      </c>
      <c r="E95">
        <v>1.02288532406418</v>
      </c>
      <c r="F95">
        <v>11.0495608051177</v>
      </c>
      <c r="G95">
        <v>2.8096755833275099E-2</v>
      </c>
      <c r="I95">
        <f t="shared" si="2"/>
        <v>1.5513438226231737</v>
      </c>
      <c r="K95" s="2"/>
    </row>
    <row r="96" spans="1:11">
      <c r="A96" t="s">
        <v>172</v>
      </c>
      <c r="B96" t="s">
        <v>461</v>
      </c>
      <c r="C96" t="s">
        <v>650</v>
      </c>
      <c r="D96" t="s">
        <v>173</v>
      </c>
      <c r="E96">
        <v>1.98433832807662</v>
      </c>
      <c r="F96">
        <v>11.070122898543801</v>
      </c>
      <c r="G96">
        <v>1.08788689648762E-2</v>
      </c>
      <c r="I96">
        <f t="shared" si="2"/>
        <v>1.9634162542560787</v>
      </c>
      <c r="K96" s="2"/>
    </row>
    <row r="97" spans="1:11">
      <c r="A97" t="s">
        <v>174</v>
      </c>
      <c r="B97" t="s">
        <v>462</v>
      </c>
      <c r="C97" t="s">
        <v>651</v>
      </c>
      <c r="D97" t="s">
        <v>175</v>
      </c>
      <c r="E97">
        <v>1.0325530461815899</v>
      </c>
      <c r="F97">
        <v>12.925862798344401</v>
      </c>
      <c r="G97">
        <v>2.07994905485543E-2</v>
      </c>
      <c r="I97">
        <f t="shared" si="2"/>
        <v>1.681947302280568</v>
      </c>
      <c r="K97" s="2"/>
    </row>
    <row r="98" spans="1:11">
      <c r="A98" t="s">
        <v>176</v>
      </c>
      <c r="B98" t="s">
        <v>463</v>
      </c>
      <c r="C98" t="s">
        <v>652</v>
      </c>
      <c r="D98" t="s">
        <v>177</v>
      </c>
      <c r="E98">
        <v>1.41810009335618</v>
      </c>
      <c r="F98">
        <v>9.9608934816289505</v>
      </c>
      <c r="G98">
        <v>4.36981888248339E-4</v>
      </c>
      <c r="I98">
        <f t="shared" ref="I98:I129" si="3">-LOG10(G98)</f>
        <v>3.3595365630222802</v>
      </c>
      <c r="K98" s="2"/>
    </row>
    <row r="99" spans="1:11">
      <c r="A99" t="s">
        <v>178</v>
      </c>
      <c r="B99" t="s">
        <v>464</v>
      </c>
      <c r="C99" t="s">
        <v>653</v>
      </c>
      <c r="D99" t="s">
        <v>179</v>
      </c>
      <c r="E99">
        <v>1.1786705285594401</v>
      </c>
      <c r="F99">
        <v>9.3786206338659106</v>
      </c>
      <c r="G99">
        <v>1.2859913638187299E-4</v>
      </c>
      <c r="I99">
        <f t="shared" si="3"/>
        <v>3.8907619479424844</v>
      </c>
      <c r="K99" s="2"/>
    </row>
    <row r="100" spans="1:11">
      <c r="A100" t="s">
        <v>180</v>
      </c>
      <c r="B100" t="s">
        <v>465</v>
      </c>
      <c r="C100" t="s">
        <v>654</v>
      </c>
      <c r="D100" t="s">
        <v>181</v>
      </c>
      <c r="E100">
        <v>1.33606904255569</v>
      </c>
      <c r="F100">
        <v>6.2899281387210699</v>
      </c>
      <c r="G100">
        <v>9.7114675599913102E-4</v>
      </c>
      <c r="I100">
        <f t="shared" si="3"/>
        <v>3.0127151362046143</v>
      </c>
      <c r="K100" s="2"/>
    </row>
    <row r="101" spans="1:11">
      <c r="A101" t="s">
        <v>182</v>
      </c>
      <c r="B101" t="s">
        <v>466</v>
      </c>
      <c r="C101" t="s">
        <v>655</v>
      </c>
      <c r="D101" t="s">
        <v>183</v>
      </c>
      <c r="E101">
        <v>2.2409227692415801</v>
      </c>
      <c r="F101">
        <v>8.6732523552548209</v>
      </c>
      <c r="G101" s="1">
        <v>4.34111779717127E-5</v>
      </c>
      <c r="I101">
        <f t="shared" si="3"/>
        <v>4.3623984293266167</v>
      </c>
      <c r="K101" s="2"/>
    </row>
    <row r="102" spans="1:11">
      <c r="A102" t="s">
        <v>184</v>
      </c>
      <c r="B102" t="s">
        <v>467</v>
      </c>
      <c r="C102" t="s">
        <v>656</v>
      </c>
      <c r="D102" t="s">
        <v>185</v>
      </c>
      <c r="E102">
        <v>1.07189390345875</v>
      </c>
      <c r="F102">
        <v>11.8093728596501</v>
      </c>
      <c r="G102">
        <v>4.4909503495511302E-4</v>
      </c>
      <c r="I102">
        <f t="shared" si="3"/>
        <v>3.3476617463256537</v>
      </c>
      <c r="K102" s="2"/>
    </row>
    <row r="103" spans="1:11">
      <c r="A103" t="s">
        <v>189</v>
      </c>
      <c r="B103" t="s">
        <v>468</v>
      </c>
      <c r="C103" t="s">
        <v>657</v>
      </c>
      <c r="D103" t="s">
        <v>190</v>
      </c>
      <c r="E103">
        <v>1.6837634840605999</v>
      </c>
      <c r="F103">
        <v>6.8838437029831203</v>
      </c>
      <c r="G103">
        <v>9.9792705190012007E-4</v>
      </c>
      <c r="I103">
        <f t="shared" si="3"/>
        <v>3.0009012043189895</v>
      </c>
      <c r="K103" s="2"/>
    </row>
    <row r="104" spans="1:11">
      <c r="A104" t="s">
        <v>187</v>
      </c>
      <c r="B104" t="s">
        <v>469</v>
      </c>
      <c r="C104" t="s">
        <v>658</v>
      </c>
      <c r="D104" t="s">
        <v>188</v>
      </c>
      <c r="E104">
        <v>1.32384121308825</v>
      </c>
      <c r="F104">
        <v>12.358225977638201</v>
      </c>
      <c r="G104" s="1">
        <v>5.9267554927789999E-5</v>
      </c>
      <c r="I104">
        <f t="shared" si="3"/>
        <v>4.2271829891313581</v>
      </c>
      <c r="K104" s="2"/>
    </row>
    <row r="105" spans="1:11">
      <c r="A105" t="s">
        <v>186</v>
      </c>
      <c r="B105" t="s">
        <v>470</v>
      </c>
      <c r="C105" t="s">
        <v>659</v>
      </c>
      <c r="D105" t="s">
        <v>14</v>
      </c>
      <c r="E105">
        <v>1.18465025466132</v>
      </c>
      <c r="F105">
        <v>9.3080667260863201</v>
      </c>
      <c r="G105">
        <v>1.9693164418370599E-4</v>
      </c>
      <c r="I105">
        <f t="shared" si="3"/>
        <v>3.7056844931551147</v>
      </c>
      <c r="K105" s="2"/>
    </row>
    <row r="106" spans="1:11">
      <c r="A106" t="s">
        <v>191</v>
      </c>
      <c r="B106" t="s">
        <v>471</v>
      </c>
      <c r="C106" t="s">
        <v>660</v>
      </c>
      <c r="D106" t="s">
        <v>192</v>
      </c>
      <c r="E106">
        <v>1.3769228700270399</v>
      </c>
      <c r="F106">
        <v>9.4223659100511608</v>
      </c>
      <c r="G106">
        <v>2.7733894016746301E-2</v>
      </c>
      <c r="I106">
        <f t="shared" si="3"/>
        <v>1.5569891484078706</v>
      </c>
      <c r="K106" s="2"/>
    </row>
    <row r="107" spans="1:11">
      <c r="A107" t="s">
        <v>331</v>
      </c>
      <c r="B107" t="s">
        <v>472</v>
      </c>
      <c r="C107" t="s">
        <v>661</v>
      </c>
      <c r="D107" t="s">
        <v>332</v>
      </c>
      <c r="E107">
        <v>1.1465697317436201</v>
      </c>
      <c r="F107">
        <v>11.3918403995213</v>
      </c>
      <c r="G107">
        <v>1.3512715030581201E-2</v>
      </c>
      <c r="I107">
        <f t="shared" si="3"/>
        <v>1.8692573819672689</v>
      </c>
      <c r="K107" s="2"/>
    </row>
    <row r="108" spans="1:11">
      <c r="A108" t="s">
        <v>193</v>
      </c>
      <c r="B108" t="s">
        <v>473</v>
      </c>
      <c r="C108" t="s">
        <v>662</v>
      </c>
      <c r="D108" t="s">
        <v>194</v>
      </c>
      <c r="E108">
        <v>1.36614672479566</v>
      </c>
      <c r="F108">
        <v>8.0289103343834594</v>
      </c>
      <c r="G108">
        <v>2.9952334604692599E-3</v>
      </c>
      <c r="I108">
        <f t="shared" si="3"/>
        <v>2.523569321307376</v>
      </c>
      <c r="K108" s="2"/>
    </row>
    <row r="109" spans="1:11">
      <c r="A109" t="s">
        <v>195</v>
      </c>
      <c r="B109" t="s">
        <v>474</v>
      </c>
      <c r="C109" t="s">
        <v>663</v>
      </c>
      <c r="D109" t="s">
        <v>196</v>
      </c>
      <c r="E109">
        <v>2.0523260521305602</v>
      </c>
      <c r="F109">
        <v>5.3599489150282702</v>
      </c>
      <c r="G109">
        <v>1.61719074415968E-3</v>
      </c>
      <c r="I109">
        <f t="shared" si="3"/>
        <v>2.7912387529751923</v>
      </c>
      <c r="K109" s="2"/>
    </row>
    <row r="110" spans="1:11">
      <c r="A110" t="s">
        <v>29</v>
      </c>
      <c r="B110" t="s">
        <v>475</v>
      </c>
      <c r="C110" t="s">
        <v>664</v>
      </c>
      <c r="D110" t="s">
        <v>30</v>
      </c>
      <c r="E110">
        <v>1.29484890137939</v>
      </c>
      <c r="F110">
        <v>7.0950742035630396</v>
      </c>
      <c r="G110">
        <v>3.6177975358752301E-4</v>
      </c>
      <c r="I110">
        <f t="shared" si="3"/>
        <v>3.4415557413768485</v>
      </c>
      <c r="K110" s="2"/>
    </row>
    <row r="111" spans="1:11">
      <c r="A111" t="s">
        <v>27</v>
      </c>
      <c r="B111" t="s">
        <v>476</v>
      </c>
      <c r="C111" t="s">
        <v>665</v>
      </c>
      <c r="D111" t="s">
        <v>28</v>
      </c>
      <c r="E111">
        <v>1.0322691241162001</v>
      </c>
      <c r="F111">
        <v>9.4554315466699208</v>
      </c>
      <c r="G111">
        <v>5.1959974468443503E-4</v>
      </c>
      <c r="I111">
        <f t="shared" si="3"/>
        <v>3.284331070998102</v>
      </c>
      <c r="K111" s="2"/>
    </row>
    <row r="112" spans="1:11">
      <c r="A112" t="s">
        <v>25</v>
      </c>
      <c r="B112" t="s">
        <v>477</v>
      </c>
      <c r="C112" t="s">
        <v>666</v>
      </c>
      <c r="D112" t="s">
        <v>26</v>
      </c>
      <c r="E112">
        <v>1.0696181093236199</v>
      </c>
      <c r="F112">
        <v>13.6112134330488</v>
      </c>
      <c r="G112" s="1">
        <v>9.2390257014368106E-6</v>
      </c>
      <c r="I112">
        <f t="shared" si="3"/>
        <v>5.0343738247538745</v>
      </c>
      <c r="K112" s="2"/>
    </row>
    <row r="113" spans="1:11">
      <c r="A113" t="s">
        <v>23</v>
      </c>
      <c r="B113" t="s">
        <v>478</v>
      </c>
      <c r="C113" t="s">
        <v>667</v>
      </c>
      <c r="D113" t="s">
        <v>24</v>
      </c>
      <c r="E113">
        <v>1.03153455794347</v>
      </c>
      <c r="F113">
        <v>11.2756474295833</v>
      </c>
      <c r="G113">
        <v>1.9010962865379699E-3</v>
      </c>
      <c r="I113">
        <f t="shared" si="3"/>
        <v>2.7209958864732524</v>
      </c>
      <c r="K113" s="2"/>
    </row>
    <row r="114" spans="1:11">
      <c r="A114" t="s">
        <v>31</v>
      </c>
      <c r="B114" t="s">
        <v>479</v>
      </c>
      <c r="C114" t="s">
        <v>668</v>
      </c>
      <c r="D114" t="s">
        <v>32</v>
      </c>
      <c r="E114">
        <v>1.2633338048648901</v>
      </c>
      <c r="F114">
        <v>13.4162239961399</v>
      </c>
      <c r="G114">
        <v>1.3576660644573999E-3</v>
      </c>
      <c r="I114">
        <f t="shared" si="3"/>
        <v>2.8672070372702123</v>
      </c>
      <c r="K114" s="2"/>
    </row>
    <row r="115" spans="1:11">
      <c r="A115" t="s">
        <v>33</v>
      </c>
      <c r="B115" t="s">
        <v>480</v>
      </c>
      <c r="C115" t="s">
        <v>669</v>
      </c>
      <c r="D115" t="s">
        <v>34</v>
      </c>
      <c r="E115">
        <v>1.50544526920998</v>
      </c>
      <c r="F115">
        <v>6.4182841113969102</v>
      </c>
      <c r="G115">
        <v>1.51580350818045E-3</v>
      </c>
      <c r="I115">
        <f t="shared" si="3"/>
        <v>2.8193570921364777</v>
      </c>
      <c r="K115" s="2"/>
    </row>
    <row r="116" spans="1:11">
      <c r="A116" t="s">
        <v>35</v>
      </c>
      <c r="B116" t="s">
        <v>481</v>
      </c>
      <c r="C116" t="s">
        <v>670</v>
      </c>
      <c r="D116" t="s">
        <v>36</v>
      </c>
      <c r="E116">
        <v>1.1829316703699</v>
      </c>
      <c r="F116">
        <v>13.9616607778672</v>
      </c>
      <c r="G116">
        <v>6.0765435818738395E-4</v>
      </c>
      <c r="I116">
        <f t="shared" si="3"/>
        <v>3.216343382924979</v>
      </c>
      <c r="K116" s="2"/>
    </row>
    <row r="117" spans="1:11">
      <c r="A117" t="s">
        <v>37</v>
      </c>
      <c r="B117" t="s">
        <v>482</v>
      </c>
      <c r="C117" t="s">
        <v>671</v>
      </c>
      <c r="D117" t="s">
        <v>38</v>
      </c>
      <c r="E117">
        <v>1.09274533692253</v>
      </c>
      <c r="F117">
        <v>8.7250354115357407</v>
      </c>
      <c r="G117" s="1">
        <v>3.2609294093943397E-5</v>
      </c>
      <c r="I117">
        <f t="shared" si="3"/>
        <v>4.4866586024336419</v>
      </c>
      <c r="K117" s="2"/>
    </row>
    <row r="118" spans="1:11">
      <c r="A118" t="s">
        <v>39</v>
      </c>
      <c r="B118" t="s">
        <v>483</v>
      </c>
      <c r="C118" t="s">
        <v>672</v>
      </c>
      <c r="D118" t="s">
        <v>40</v>
      </c>
      <c r="E118">
        <v>2.1326962902148301</v>
      </c>
      <c r="F118">
        <v>9.7193328929390503</v>
      </c>
      <c r="G118">
        <v>5.3097413846360899E-4</v>
      </c>
      <c r="I118">
        <f t="shared" si="3"/>
        <v>3.2749266310768435</v>
      </c>
      <c r="K118" s="2"/>
    </row>
    <row r="119" spans="1:11">
      <c r="A119" t="s">
        <v>41</v>
      </c>
      <c r="B119" t="s">
        <v>484</v>
      </c>
      <c r="C119" t="s">
        <v>673</v>
      </c>
      <c r="D119" t="s">
        <v>42</v>
      </c>
      <c r="E119">
        <v>1.1083338512468901</v>
      </c>
      <c r="F119">
        <v>12.527101274341399</v>
      </c>
      <c r="G119">
        <v>2.2198417413061201E-2</v>
      </c>
      <c r="I119">
        <f t="shared" si="3"/>
        <v>1.6536779865076563</v>
      </c>
      <c r="K119" s="2"/>
    </row>
    <row r="120" spans="1:11">
      <c r="A120" t="s">
        <v>43</v>
      </c>
      <c r="B120" t="s">
        <v>485</v>
      </c>
      <c r="C120" t="s">
        <v>674</v>
      </c>
      <c r="D120" t="s">
        <v>44</v>
      </c>
      <c r="E120">
        <v>2.11672467324306</v>
      </c>
      <c r="F120">
        <v>6.0741672929732902</v>
      </c>
      <c r="G120">
        <v>6.4775990604504299E-3</v>
      </c>
      <c r="I120">
        <f t="shared" si="3"/>
        <v>2.1885859367245324</v>
      </c>
      <c r="K120" s="2"/>
    </row>
    <row r="121" spans="1:11">
      <c r="A121" t="s">
        <v>46</v>
      </c>
      <c r="B121" t="s">
        <v>486</v>
      </c>
      <c r="C121" t="s">
        <v>675</v>
      </c>
      <c r="D121" t="s">
        <v>47</v>
      </c>
      <c r="E121">
        <v>1.6893036243855699</v>
      </c>
      <c r="F121">
        <v>9.2340076216072902</v>
      </c>
      <c r="G121" s="1">
        <v>3.70104545796885E-5</v>
      </c>
      <c r="I121">
        <f t="shared" si="3"/>
        <v>4.4316755806644696</v>
      </c>
      <c r="K121" s="2"/>
    </row>
    <row r="122" spans="1:11">
      <c r="A122" t="s">
        <v>50</v>
      </c>
      <c r="B122" t="s">
        <v>487</v>
      </c>
      <c r="C122" t="s">
        <v>676</v>
      </c>
      <c r="D122" t="s">
        <v>51</v>
      </c>
      <c r="E122">
        <v>1.6353724384664401</v>
      </c>
      <c r="F122">
        <v>11.923664000241301</v>
      </c>
      <c r="G122" s="1">
        <v>4.3529763704831203E-5</v>
      </c>
      <c r="I122">
        <f t="shared" si="3"/>
        <v>4.3612136903424048</v>
      </c>
      <c r="K122" s="2"/>
    </row>
    <row r="123" spans="1:11">
      <c r="A123" t="s">
        <v>52</v>
      </c>
      <c r="B123" t="s">
        <v>488</v>
      </c>
      <c r="C123" t="s">
        <v>677</v>
      </c>
      <c r="D123" t="s">
        <v>53</v>
      </c>
      <c r="E123">
        <v>1.3336934797139901</v>
      </c>
      <c r="F123">
        <v>12.5100416460836</v>
      </c>
      <c r="G123">
        <v>4.2747773015175596E-3</v>
      </c>
      <c r="I123">
        <f t="shared" si="3"/>
        <v>2.3690865053197343</v>
      </c>
      <c r="K123" s="2"/>
    </row>
    <row r="124" spans="1:11">
      <c r="A124" t="s">
        <v>54</v>
      </c>
      <c r="B124" t="s">
        <v>489</v>
      </c>
      <c r="C124" t="s">
        <v>678</v>
      </c>
      <c r="D124" t="s">
        <v>55</v>
      </c>
      <c r="E124">
        <v>1.4335942764732801</v>
      </c>
      <c r="F124">
        <v>8.5827944631874402</v>
      </c>
      <c r="G124">
        <v>5.8626714889877E-3</v>
      </c>
      <c r="I124">
        <f t="shared" si="3"/>
        <v>2.231904440544358</v>
      </c>
      <c r="K124" s="2"/>
    </row>
    <row r="125" spans="1:11">
      <c r="A125" t="s">
        <v>56</v>
      </c>
      <c r="B125" t="s">
        <v>490</v>
      </c>
      <c r="C125" t="s">
        <v>679</v>
      </c>
      <c r="D125" t="s">
        <v>57</v>
      </c>
      <c r="E125">
        <v>1.0341170231686601</v>
      </c>
      <c r="F125">
        <v>8.44750342336153</v>
      </c>
      <c r="G125">
        <v>3.36669381509113E-3</v>
      </c>
      <c r="I125">
        <f t="shared" si="3"/>
        <v>2.4727963788488818</v>
      </c>
      <c r="K125" s="2"/>
    </row>
    <row r="126" spans="1:11">
      <c r="A126" t="s">
        <v>58</v>
      </c>
      <c r="B126" t="s">
        <v>491</v>
      </c>
      <c r="C126" t="s">
        <v>680</v>
      </c>
      <c r="D126" t="s">
        <v>59</v>
      </c>
      <c r="E126">
        <v>2.20676883440473</v>
      </c>
      <c r="F126">
        <v>7.7134925002833201</v>
      </c>
      <c r="G126">
        <v>4.13856349513912E-4</v>
      </c>
      <c r="I126">
        <f t="shared" si="3"/>
        <v>3.3831503773318703</v>
      </c>
      <c r="K126" s="2"/>
    </row>
    <row r="127" spans="1:11">
      <c r="A127" t="s">
        <v>60</v>
      </c>
      <c r="B127" t="s">
        <v>492</v>
      </c>
      <c r="C127" t="s">
        <v>681</v>
      </c>
      <c r="D127" t="s">
        <v>61</v>
      </c>
      <c r="E127">
        <v>1.22889795424721</v>
      </c>
      <c r="F127">
        <v>10.223900346921999</v>
      </c>
      <c r="G127">
        <v>6.6234865326115805E-4</v>
      </c>
      <c r="I127">
        <f t="shared" si="3"/>
        <v>3.1789133423911684</v>
      </c>
      <c r="K127" s="2"/>
    </row>
    <row r="128" spans="1:11">
      <c r="A128" t="s">
        <v>62</v>
      </c>
      <c r="B128" t="s">
        <v>493</v>
      </c>
      <c r="C128" t="s">
        <v>682</v>
      </c>
      <c r="D128" t="s">
        <v>63</v>
      </c>
      <c r="E128">
        <v>1.4294383621073501</v>
      </c>
      <c r="F128">
        <v>11.0572514344924</v>
      </c>
      <c r="G128">
        <v>5.58876424484388E-4</v>
      </c>
      <c r="I128">
        <f t="shared" si="3"/>
        <v>3.2526842101770619</v>
      </c>
      <c r="K128" s="2"/>
    </row>
    <row r="129" spans="1:11">
      <c r="A129" t="s">
        <v>64</v>
      </c>
      <c r="B129" t="s">
        <v>494</v>
      </c>
      <c r="C129" t="s">
        <v>683</v>
      </c>
      <c r="D129" t="s">
        <v>65</v>
      </c>
      <c r="E129">
        <v>1.3702521323054899</v>
      </c>
      <c r="F129">
        <v>11.8114697729011</v>
      </c>
      <c r="G129">
        <v>1.0491233998736501E-2</v>
      </c>
      <c r="I129">
        <f t="shared" si="3"/>
        <v>1.9791734262656595</v>
      </c>
      <c r="K129" s="2"/>
    </row>
    <row r="130" spans="1:11">
      <c r="A130" t="s">
        <v>279</v>
      </c>
      <c r="B130" t="s">
        <v>495</v>
      </c>
      <c r="C130" t="s">
        <v>684</v>
      </c>
      <c r="D130" t="s">
        <v>280</v>
      </c>
      <c r="E130">
        <v>1.2201734251965399</v>
      </c>
      <c r="F130">
        <v>6.4955373472375202</v>
      </c>
      <c r="G130">
        <v>1.28122650909748E-3</v>
      </c>
      <c r="I130">
        <f t="shared" ref="I130:I161" si="4">-LOG10(G130)</f>
        <v>2.8923740841858203</v>
      </c>
      <c r="K130" s="2"/>
    </row>
    <row r="131" spans="1:11">
      <c r="A131" t="s">
        <v>277</v>
      </c>
      <c r="B131" t="s">
        <v>496</v>
      </c>
      <c r="C131" t="s">
        <v>685</v>
      </c>
      <c r="D131" t="s">
        <v>278</v>
      </c>
      <c r="E131">
        <v>1.64061499968955</v>
      </c>
      <c r="F131">
        <v>10.2025287450493</v>
      </c>
      <c r="G131" s="1">
        <v>3.70104545796885E-5</v>
      </c>
      <c r="I131">
        <f t="shared" si="4"/>
        <v>4.4316755806644696</v>
      </c>
      <c r="K131" s="2"/>
    </row>
    <row r="132" spans="1:11">
      <c r="A132" t="s">
        <v>275</v>
      </c>
      <c r="B132" t="s">
        <v>497</v>
      </c>
      <c r="C132" t="s">
        <v>686</v>
      </c>
      <c r="D132" t="s">
        <v>276</v>
      </c>
      <c r="E132">
        <v>1.3348710732270099</v>
      </c>
      <c r="F132">
        <v>8.9183387317598601</v>
      </c>
      <c r="G132">
        <v>1.3560981205912601E-3</v>
      </c>
      <c r="I132">
        <f t="shared" si="4"/>
        <v>2.867708885919054</v>
      </c>
      <c r="K132" s="2"/>
    </row>
    <row r="133" spans="1:11">
      <c r="A133" t="s">
        <v>271</v>
      </c>
      <c r="B133" t="s">
        <v>498</v>
      </c>
      <c r="C133" t="s">
        <v>687</v>
      </c>
      <c r="D133" t="s">
        <v>272</v>
      </c>
      <c r="E133">
        <v>1.01231618706273</v>
      </c>
      <c r="F133">
        <v>12.383705291138501</v>
      </c>
      <c r="G133">
        <v>3.32100320427774E-2</v>
      </c>
      <c r="I133">
        <f t="shared" si="4"/>
        <v>1.4787307053713619</v>
      </c>
      <c r="K133" s="2"/>
    </row>
    <row r="134" spans="1:11">
      <c r="A134" t="s">
        <v>270</v>
      </c>
      <c r="B134" t="s">
        <v>499</v>
      </c>
      <c r="C134" t="s">
        <v>688</v>
      </c>
      <c r="D134" t="s">
        <v>14</v>
      </c>
      <c r="E134">
        <v>1.19717644094461</v>
      </c>
      <c r="F134">
        <v>7.0066110886544699</v>
      </c>
      <c r="G134">
        <v>4.3040079988114497E-3</v>
      </c>
      <c r="I134">
        <f t="shared" si="4"/>
        <v>2.3661269302235337</v>
      </c>
      <c r="K134" s="2"/>
    </row>
    <row r="135" spans="1:11">
      <c r="A135" t="s">
        <v>273</v>
      </c>
      <c r="B135" t="s">
        <v>500</v>
      </c>
      <c r="C135" t="s">
        <v>689</v>
      </c>
      <c r="D135" t="s">
        <v>274</v>
      </c>
      <c r="E135">
        <v>1.24231375983204</v>
      </c>
      <c r="F135">
        <v>8.6529024319553098</v>
      </c>
      <c r="G135">
        <v>2.8738529021466199E-2</v>
      </c>
      <c r="I135">
        <f t="shared" si="4"/>
        <v>1.5415354649495097</v>
      </c>
      <c r="K135" s="2"/>
    </row>
    <row r="136" spans="1:11">
      <c r="A136" t="s">
        <v>281</v>
      </c>
      <c r="B136" t="s">
        <v>501</v>
      </c>
      <c r="C136" t="s">
        <v>690</v>
      </c>
      <c r="D136" t="s">
        <v>282</v>
      </c>
      <c r="E136">
        <v>1.26451618482851</v>
      </c>
      <c r="F136">
        <v>12.4997536235906</v>
      </c>
      <c r="G136">
        <v>2.1503386707174498E-3</v>
      </c>
      <c r="I136">
        <f t="shared" si="4"/>
        <v>2.6674931348561848</v>
      </c>
      <c r="K136" s="2"/>
    </row>
    <row r="137" spans="1:11">
      <c r="A137" t="s">
        <v>283</v>
      </c>
      <c r="B137" t="s">
        <v>502</v>
      </c>
      <c r="C137" t="s">
        <v>691</v>
      </c>
      <c r="D137" t="s">
        <v>284</v>
      </c>
      <c r="E137">
        <v>1.0764593288628199</v>
      </c>
      <c r="F137">
        <v>14.6386832246999</v>
      </c>
      <c r="G137" s="1">
        <v>4.5708942011570299E-6</v>
      </c>
      <c r="I137">
        <f t="shared" si="4"/>
        <v>5.3399988308623758</v>
      </c>
      <c r="K137" s="2"/>
    </row>
    <row r="138" spans="1:11">
      <c r="A138" t="s">
        <v>285</v>
      </c>
      <c r="B138" t="s">
        <v>503</v>
      </c>
      <c r="C138" t="s">
        <v>692</v>
      </c>
      <c r="D138" t="s">
        <v>286</v>
      </c>
      <c r="E138">
        <v>1.64581690951023</v>
      </c>
      <c r="F138">
        <v>9.0619054417321401</v>
      </c>
      <c r="G138">
        <v>2.3375601346455601E-3</v>
      </c>
      <c r="I138">
        <f t="shared" si="4"/>
        <v>2.6312372079169157</v>
      </c>
      <c r="K138" s="2"/>
    </row>
    <row r="139" spans="1:11">
      <c r="A139" t="s">
        <v>287</v>
      </c>
      <c r="B139" t="s">
        <v>504</v>
      </c>
      <c r="C139" t="s">
        <v>693</v>
      </c>
      <c r="D139" t="s">
        <v>288</v>
      </c>
      <c r="E139">
        <v>2.20599803323163</v>
      </c>
      <c r="F139">
        <v>4.5197084422147302</v>
      </c>
      <c r="G139">
        <v>3.2174720864862401E-2</v>
      </c>
      <c r="I139">
        <f t="shared" si="4"/>
        <v>1.4924852121741841</v>
      </c>
      <c r="K139" s="2"/>
    </row>
    <row r="140" spans="1:11">
      <c r="A140" t="s">
        <v>289</v>
      </c>
      <c r="B140" t="s">
        <v>505</v>
      </c>
      <c r="C140" t="s">
        <v>694</v>
      </c>
      <c r="D140" t="s">
        <v>290</v>
      </c>
      <c r="E140">
        <v>1.1231991772318299</v>
      </c>
      <c r="F140">
        <v>9.1229579656863802</v>
      </c>
      <c r="G140">
        <v>1.8350954118939401E-3</v>
      </c>
      <c r="I140">
        <f t="shared" si="4"/>
        <v>2.7363413506043623</v>
      </c>
      <c r="K140" s="2"/>
    </row>
    <row r="141" spans="1:11">
      <c r="A141" t="s">
        <v>307</v>
      </c>
      <c r="B141" t="s">
        <v>506</v>
      </c>
      <c r="C141" t="s">
        <v>695</v>
      </c>
      <c r="D141" t="s">
        <v>308</v>
      </c>
      <c r="E141">
        <v>1.2132931797091899</v>
      </c>
      <c r="F141">
        <v>12.589974088688299</v>
      </c>
      <c r="G141">
        <v>2.0256757872163201E-3</v>
      </c>
      <c r="I141">
        <f t="shared" si="4"/>
        <v>2.6934300629689552</v>
      </c>
      <c r="K141" s="2"/>
    </row>
    <row r="142" spans="1:11">
      <c r="A142" t="s">
        <v>304</v>
      </c>
      <c r="B142" t="s">
        <v>507</v>
      </c>
      <c r="C142" t="s">
        <v>696</v>
      </c>
      <c r="D142" t="s">
        <v>14</v>
      </c>
      <c r="E142">
        <v>1.0139881453583801</v>
      </c>
      <c r="F142">
        <v>10.5954525420061</v>
      </c>
      <c r="G142">
        <v>3.1521196910594901E-3</v>
      </c>
      <c r="I142">
        <f t="shared" si="4"/>
        <v>2.5013973000087026</v>
      </c>
      <c r="K142" s="2"/>
    </row>
    <row r="143" spans="1:11" ht="15.75" customHeight="1">
      <c r="A143" t="s">
        <v>301</v>
      </c>
      <c r="B143" t="s">
        <v>508</v>
      </c>
      <c r="C143" t="s">
        <v>697</v>
      </c>
      <c r="D143" t="s">
        <v>302</v>
      </c>
      <c r="E143">
        <v>1.39114438475445</v>
      </c>
      <c r="F143">
        <v>8.1856581210769299</v>
      </c>
      <c r="G143" s="1">
        <v>3.7121371648466002E-5</v>
      </c>
      <c r="I143">
        <f t="shared" si="4"/>
        <v>4.4303759848143258</v>
      </c>
      <c r="K143" s="2"/>
    </row>
    <row r="144" spans="1:11">
      <c r="A144" t="s">
        <v>299</v>
      </c>
      <c r="B144" t="s">
        <v>509</v>
      </c>
      <c r="C144" t="s">
        <v>698</v>
      </c>
      <c r="D144" t="s">
        <v>300</v>
      </c>
      <c r="E144">
        <v>1.16392992272136</v>
      </c>
      <c r="F144">
        <v>7.08515711459368</v>
      </c>
      <c r="G144">
        <v>5.4016083302523303E-4</v>
      </c>
      <c r="I144">
        <f t="shared" si="4"/>
        <v>3.2674769096296776</v>
      </c>
      <c r="K144" s="2"/>
    </row>
    <row r="145" spans="1:11">
      <c r="A145" t="s">
        <v>297</v>
      </c>
      <c r="B145" t="s">
        <v>510</v>
      </c>
      <c r="C145" t="s">
        <v>699</v>
      </c>
      <c r="D145" t="s">
        <v>298</v>
      </c>
      <c r="E145">
        <v>1.1454954035107101</v>
      </c>
      <c r="F145">
        <v>10.168725858790101</v>
      </c>
      <c r="G145" s="1">
        <v>4.7203901837304801E-5</v>
      </c>
      <c r="I145">
        <f t="shared" si="4"/>
        <v>4.3260221014427369</v>
      </c>
      <c r="K145" s="2"/>
    </row>
    <row r="146" spans="1:11">
      <c r="A146" t="s">
        <v>295</v>
      </c>
      <c r="B146" t="s">
        <v>511</v>
      </c>
      <c r="C146" t="s">
        <v>700</v>
      </c>
      <c r="D146" t="s">
        <v>296</v>
      </c>
      <c r="E146">
        <v>1.90034086892239</v>
      </c>
      <c r="F146">
        <v>12.1210197880298</v>
      </c>
      <c r="G146">
        <v>1.7726294722008901E-2</v>
      </c>
      <c r="I146">
        <f t="shared" si="4"/>
        <v>1.7513820342781079</v>
      </c>
      <c r="K146" s="2"/>
    </row>
    <row r="147" spans="1:11">
      <c r="A147" t="s">
        <v>294</v>
      </c>
      <c r="B147" t="s">
        <v>512</v>
      </c>
      <c r="C147" t="s">
        <v>701</v>
      </c>
      <c r="D147" t="s">
        <v>14</v>
      </c>
      <c r="E147">
        <v>1.54558134499772</v>
      </c>
      <c r="F147">
        <v>7.8413505374450603</v>
      </c>
      <c r="G147">
        <v>7.6025338086496501E-4</v>
      </c>
      <c r="I147">
        <f t="shared" si="4"/>
        <v>3.1190416398615892</v>
      </c>
      <c r="K147" s="2"/>
    </row>
    <row r="148" spans="1:11">
      <c r="A148" t="s">
        <v>293</v>
      </c>
      <c r="B148" t="s">
        <v>513</v>
      </c>
      <c r="C148" t="s">
        <v>702</v>
      </c>
      <c r="D148" t="s">
        <v>14</v>
      </c>
      <c r="E148">
        <v>1.2992919408611701</v>
      </c>
      <c r="F148">
        <v>6.9921976962240802</v>
      </c>
      <c r="G148">
        <v>2.0925051463372198E-3</v>
      </c>
      <c r="I148">
        <f t="shared" si="4"/>
        <v>2.6793334652233005</v>
      </c>
      <c r="K148" s="2"/>
    </row>
    <row r="149" spans="1:11">
      <c r="A149" t="s">
        <v>291</v>
      </c>
      <c r="B149" t="s">
        <v>514</v>
      </c>
      <c r="C149" t="s">
        <v>703</v>
      </c>
      <c r="D149" t="s">
        <v>292</v>
      </c>
      <c r="E149">
        <v>1.19524066605074</v>
      </c>
      <c r="F149">
        <v>11.0491640559459</v>
      </c>
      <c r="G149" s="1">
        <v>3.2609294093943397E-5</v>
      </c>
      <c r="I149">
        <f t="shared" si="4"/>
        <v>4.4866586024336419</v>
      </c>
      <c r="K149" s="2"/>
    </row>
    <row r="150" spans="1:11">
      <c r="A150" t="s">
        <v>309</v>
      </c>
      <c r="B150" t="s">
        <v>515</v>
      </c>
      <c r="C150" t="s">
        <v>704</v>
      </c>
      <c r="D150" t="s">
        <v>310</v>
      </c>
      <c r="E150">
        <v>1.14005193667747</v>
      </c>
      <c r="F150">
        <v>6.3093754426673003</v>
      </c>
      <c r="G150">
        <v>3.8540354769502501E-3</v>
      </c>
      <c r="I150">
        <f t="shared" si="4"/>
        <v>2.4140842919190675</v>
      </c>
      <c r="K150" s="2"/>
    </row>
    <row r="151" spans="1:11">
      <c r="A151" t="s">
        <v>223</v>
      </c>
      <c r="B151" t="s">
        <v>516</v>
      </c>
      <c r="C151" t="s">
        <v>705</v>
      </c>
      <c r="D151" t="s">
        <v>224</v>
      </c>
      <c r="E151">
        <v>1.8005319702074101</v>
      </c>
      <c r="F151">
        <v>12.6772301489522</v>
      </c>
      <c r="G151">
        <v>1.21398295111864E-3</v>
      </c>
      <c r="I151">
        <f t="shared" si="4"/>
        <v>2.9157874123440304</v>
      </c>
      <c r="K151" s="2"/>
    </row>
    <row r="152" spans="1:11">
      <c r="A152" t="s">
        <v>221</v>
      </c>
      <c r="B152" t="s">
        <v>517</v>
      </c>
      <c r="C152" t="s">
        <v>706</v>
      </c>
      <c r="D152" t="s">
        <v>222</v>
      </c>
      <c r="E152">
        <v>1.30649381019267</v>
      </c>
      <c r="F152">
        <v>12.026223302908001</v>
      </c>
      <c r="G152">
        <v>8.8982893689423005E-3</v>
      </c>
      <c r="I152">
        <f t="shared" si="4"/>
        <v>2.0506934752690866</v>
      </c>
      <c r="K152" s="2"/>
    </row>
    <row r="153" spans="1:11">
      <c r="A153" t="s">
        <v>219</v>
      </c>
      <c r="B153" t="s">
        <v>518</v>
      </c>
      <c r="C153" t="s">
        <v>707</v>
      </c>
      <c r="D153" t="s">
        <v>220</v>
      </c>
      <c r="E153">
        <v>1.0927418718703601</v>
      </c>
      <c r="F153">
        <v>13.460407880643</v>
      </c>
      <c r="G153">
        <v>1.04670361185279E-4</v>
      </c>
      <c r="I153">
        <f t="shared" si="4"/>
        <v>3.9801762772127276</v>
      </c>
      <c r="K153" s="2"/>
    </row>
    <row r="154" spans="1:11">
      <c r="A154" t="s">
        <v>217</v>
      </c>
      <c r="B154" t="s">
        <v>519</v>
      </c>
      <c r="C154" t="s">
        <v>708</v>
      </c>
      <c r="D154" t="s">
        <v>218</v>
      </c>
      <c r="E154">
        <v>1.10361274704676</v>
      </c>
      <c r="F154">
        <v>12.255616566036799</v>
      </c>
      <c r="G154">
        <v>1.37835626320308E-2</v>
      </c>
      <c r="I154">
        <f t="shared" si="4"/>
        <v>1.8606385159945289</v>
      </c>
      <c r="K154" s="2"/>
    </row>
    <row r="155" spans="1:11">
      <c r="A155" t="s">
        <v>215</v>
      </c>
      <c r="B155" t="s">
        <v>520</v>
      </c>
      <c r="C155" t="s">
        <v>709</v>
      </c>
      <c r="D155" t="s">
        <v>216</v>
      </c>
      <c r="E155">
        <v>1.2184936784122899</v>
      </c>
      <c r="F155">
        <v>12.8033771427574</v>
      </c>
      <c r="G155">
        <v>5.4660880395774605E-4</v>
      </c>
      <c r="I155">
        <f t="shared" si="4"/>
        <v>3.2623233776205329</v>
      </c>
      <c r="K155" s="2"/>
    </row>
    <row r="156" spans="1:11">
      <c r="A156" t="s">
        <v>225</v>
      </c>
      <c r="B156" t="s">
        <v>521</v>
      </c>
      <c r="C156" t="s">
        <v>710</v>
      </c>
      <c r="D156" t="s">
        <v>226</v>
      </c>
      <c r="E156">
        <v>1.1787690164745901</v>
      </c>
      <c r="F156">
        <v>9.6607043640530605</v>
      </c>
      <c r="G156" s="1">
        <v>4.5708942011570299E-6</v>
      </c>
      <c r="I156">
        <f t="shared" si="4"/>
        <v>5.3399988308623758</v>
      </c>
      <c r="K156" s="2"/>
    </row>
    <row r="157" spans="1:11">
      <c r="A157" t="s">
        <v>227</v>
      </c>
      <c r="B157" t="s">
        <v>522</v>
      </c>
      <c r="C157" t="s">
        <v>711</v>
      </c>
      <c r="D157" t="s">
        <v>228</v>
      </c>
      <c r="E157">
        <v>1.01369128156816</v>
      </c>
      <c r="F157">
        <v>10.0089779593862</v>
      </c>
      <c r="G157">
        <v>3.5244197188524703E-4</v>
      </c>
      <c r="I157">
        <f t="shared" si="4"/>
        <v>3.4529123775791435</v>
      </c>
      <c r="K157" s="2"/>
    </row>
    <row r="158" spans="1:11">
      <c r="A158" t="s">
        <v>229</v>
      </c>
      <c r="B158" t="s">
        <v>523</v>
      </c>
      <c r="C158" t="s">
        <v>712</v>
      </c>
      <c r="D158" t="s">
        <v>230</v>
      </c>
      <c r="E158">
        <v>1.88585144097591</v>
      </c>
      <c r="F158">
        <v>10.6305451851202</v>
      </c>
      <c r="G158">
        <v>5.9390460341033199E-3</v>
      </c>
      <c r="I158">
        <f t="shared" si="4"/>
        <v>2.226283308452635</v>
      </c>
      <c r="K158" s="2"/>
    </row>
    <row r="159" spans="1:11">
      <c r="A159" t="s">
        <v>231</v>
      </c>
      <c r="B159" t="s">
        <v>524</v>
      </c>
      <c r="C159" t="s">
        <v>713</v>
      </c>
      <c r="D159" t="s">
        <v>232</v>
      </c>
      <c r="E159">
        <v>1.3446416202178999</v>
      </c>
      <c r="F159">
        <v>8.5150938062354395</v>
      </c>
      <c r="G159">
        <v>3.47583906969074E-4</v>
      </c>
      <c r="I159">
        <f t="shared" si="4"/>
        <v>3.4589403394625045</v>
      </c>
      <c r="K159" s="2"/>
    </row>
    <row r="160" spans="1:11">
      <c r="A160" t="s">
        <v>233</v>
      </c>
      <c r="B160" t="s">
        <v>525</v>
      </c>
      <c r="C160" t="s">
        <v>714</v>
      </c>
      <c r="D160" t="s">
        <v>234</v>
      </c>
      <c r="E160">
        <v>1.2532732812582099</v>
      </c>
      <c r="F160">
        <v>9.3138315290890592</v>
      </c>
      <c r="G160">
        <v>9.5854538621938904E-4</v>
      </c>
      <c r="I160">
        <f t="shared" si="4"/>
        <v>3.0183873188652304</v>
      </c>
      <c r="K160" s="2"/>
    </row>
    <row r="161" spans="1:11">
      <c r="A161" t="s">
        <v>235</v>
      </c>
      <c r="B161" t="s">
        <v>526</v>
      </c>
      <c r="C161" t="s">
        <v>715</v>
      </c>
      <c r="D161" t="s">
        <v>236</v>
      </c>
      <c r="E161">
        <v>1.02704880243495</v>
      </c>
      <c r="F161">
        <v>7.3870256052399803</v>
      </c>
      <c r="G161" s="1">
        <v>5.9267554927789999E-5</v>
      </c>
      <c r="I161">
        <f t="shared" si="4"/>
        <v>4.2271829891313581</v>
      </c>
      <c r="K161" s="2"/>
    </row>
    <row r="162" spans="1:11">
      <c r="A162" t="s">
        <v>237</v>
      </c>
      <c r="B162" t="s">
        <v>527</v>
      </c>
      <c r="C162" t="s">
        <v>716</v>
      </c>
      <c r="D162" t="s">
        <v>238</v>
      </c>
      <c r="E162">
        <v>1.29065780592452</v>
      </c>
      <c r="F162">
        <v>8.3465781687829406</v>
      </c>
      <c r="G162">
        <v>4.8739833822159298E-4</v>
      </c>
      <c r="I162">
        <f t="shared" ref="I162:I189" si="5">-LOG10(G162)</f>
        <v>3.3121159558702575</v>
      </c>
      <c r="K162" s="2"/>
    </row>
    <row r="163" spans="1:11">
      <c r="A163" t="s">
        <v>239</v>
      </c>
      <c r="B163" t="s">
        <v>528</v>
      </c>
      <c r="C163" t="s">
        <v>717</v>
      </c>
      <c r="D163" t="s">
        <v>240</v>
      </c>
      <c r="E163">
        <v>2.0559003743654198</v>
      </c>
      <c r="F163">
        <v>9.4174950440008693</v>
      </c>
      <c r="G163" s="1">
        <v>8.3343749966746994E-5</v>
      </c>
      <c r="I163">
        <f t="shared" si="5"/>
        <v>4.0791269628033078</v>
      </c>
      <c r="K163" s="2"/>
    </row>
    <row r="164" spans="1:11">
      <c r="A164" t="s">
        <v>241</v>
      </c>
      <c r="B164" t="s">
        <v>529</v>
      </c>
      <c r="C164" t="s">
        <v>718</v>
      </c>
      <c r="D164" t="s">
        <v>242</v>
      </c>
      <c r="E164">
        <v>1.4683932378155899</v>
      </c>
      <c r="F164">
        <v>12.639505292951</v>
      </c>
      <c r="G164" s="1">
        <v>3.70104545796885E-5</v>
      </c>
      <c r="I164">
        <f t="shared" si="5"/>
        <v>4.4316755806644696</v>
      </c>
      <c r="K164" s="2"/>
    </row>
    <row r="165" spans="1:11">
      <c r="A165" t="s">
        <v>243</v>
      </c>
      <c r="B165" t="s">
        <v>530</v>
      </c>
      <c r="C165" t="s">
        <v>719</v>
      </c>
      <c r="D165" t="s">
        <v>244</v>
      </c>
      <c r="E165">
        <v>1.2005367375186</v>
      </c>
      <c r="F165">
        <v>13.187824908374401</v>
      </c>
      <c r="G165">
        <v>4.9640945406819303E-3</v>
      </c>
      <c r="I165">
        <f t="shared" si="5"/>
        <v>2.3041599559997588</v>
      </c>
      <c r="K165" s="2"/>
    </row>
    <row r="166" spans="1:11">
      <c r="A166" t="s">
        <v>245</v>
      </c>
      <c r="B166" t="s">
        <v>531</v>
      </c>
      <c r="C166" t="s">
        <v>720</v>
      </c>
      <c r="D166" t="s">
        <v>246</v>
      </c>
      <c r="E166">
        <v>1.50207203392607</v>
      </c>
      <c r="F166">
        <v>11.835543422928099</v>
      </c>
      <c r="G166" s="1">
        <v>2.4660103565055502E-7</v>
      </c>
      <c r="I166">
        <f t="shared" si="5"/>
        <v>6.6080051038295951</v>
      </c>
      <c r="K166" s="2"/>
    </row>
    <row r="167" spans="1:11">
      <c r="A167" t="s">
        <v>247</v>
      </c>
      <c r="B167" t="s">
        <v>532</v>
      </c>
      <c r="C167" t="s">
        <v>721</v>
      </c>
      <c r="D167" t="s">
        <v>248</v>
      </c>
      <c r="E167">
        <v>1.1336371166669701</v>
      </c>
      <c r="F167">
        <v>10.519056702829101</v>
      </c>
      <c r="G167">
        <v>1.04200282570905E-3</v>
      </c>
      <c r="I167">
        <f t="shared" si="5"/>
        <v>2.9821311033127094</v>
      </c>
      <c r="K167" s="2"/>
    </row>
    <row r="168" spans="1:11">
      <c r="A168" t="s">
        <v>249</v>
      </c>
      <c r="B168" t="s">
        <v>533</v>
      </c>
      <c r="C168" t="s">
        <v>722</v>
      </c>
      <c r="D168" t="s">
        <v>250</v>
      </c>
      <c r="E168">
        <v>1.2289566896800399</v>
      </c>
      <c r="F168">
        <v>12.495367436831501</v>
      </c>
      <c r="G168">
        <v>1.0882524113851801E-2</v>
      </c>
      <c r="I168">
        <f t="shared" si="5"/>
        <v>1.9632703618456229</v>
      </c>
      <c r="K168" s="2"/>
    </row>
    <row r="169" spans="1:11">
      <c r="A169" t="s">
        <v>251</v>
      </c>
      <c r="B169" t="s">
        <v>534</v>
      </c>
      <c r="C169" t="s">
        <v>723</v>
      </c>
      <c r="D169" t="s">
        <v>252</v>
      </c>
      <c r="E169">
        <v>1.2193264783603199</v>
      </c>
      <c r="F169">
        <v>8.5938160072289307</v>
      </c>
      <c r="G169">
        <v>2.72563820381257E-3</v>
      </c>
      <c r="I169">
        <f t="shared" si="5"/>
        <v>2.5645317921240989</v>
      </c>
      <c r="K169" s="2"/>
    </row>
    <row r="170" spans="1:11">
      <c r="A170" t="s">
        <v>329</v>
      </c>
      <c r="B170" t="s">
        <v>535</v>
      </c>
      <c r="C170" t="s">
        <v>724</v>
      </c>
      <c r="D170" t="s">
        <v>330</v>
      </c>
      <c r="E170">
        <v>1.00141572514255</v>
      </c>
      <c r="F170">
        <v>11.0565952270564</v>
      </c>
      <c r="G170" s="1">
        <v>5.3087813482903701E-5</v>
      </c>
      <c r="I170">
        <f t="shared" si="5"/>
        <v>4.2750051614899709</v>
      </c>
      <c r="K170" s="2"/>
    </row>
    <row r="171" spans="1:11">
      <c r="A171" t="s">
        <v>327</v>
      </c>
      <c r="B171" t="s">
        <v>536</v>
      </c>
      <c r="C171" t="s">
        <v>725</v>
      </c>
      <c r="D171" t="s">
        <v>328</v>
      </c>
      <c r="E171">
        <v>1.5277144501326201</v>
      </c>
      <c r="F171">
        <v>9.6206710664263397</v>
      </c>
      <c r="G171">
        <v>5.0733972943713698E-4</v>
      </c>
      <c r="I171">
        <f t="shared" si="5"/>
        <v>3.2947011270385693</v>
      </c>
      <c r="K171" s="2"/>
    </row>
    <row r="172" spans="1:11">
      <c r="A172" t="s">
        <v>325</v>
      </c>
      <c r="B172" t="s">
        <v>537</v>
      </c>
      <c r="C172" t="s">
        <v>726</v>
      </c>
      <c r="D172" t="s">
        <v>326</v>
      </c>
      <c r="E172">
        <v>1.8908609295405501</v>
      </c>
      <c r="F172">
        <v>8.0763327191094305</v>
      </c>
      <c r="G172">
        <v>1.0640180590047199E-2</v>
      </c>
      <c r="I172">
        <f t="shared" si="5"/>
        <v>1.9730510009323792</v>
      </c>
      <c r="K172" s="2"/>
    </row>
    <row r="173" spans="1:11">
      <c r="A173" t="s">
        <v>323</v>
      </c>
      <c r="B173" t="s">
        <v>538</v>
      </c>
      <c r="C173" t="s">
        <v>727</v>
      </c>
      <c r="D173" t="s">
        <v>324</v>
      </c>
      <c r="E173">
        <v>1.1608853701983199</v>
      </c>
      <c r="F173">
        <v>13.961163972818699</v>
      </c>
      <c r="G173">
        <v>1.75071739129409E-4</v>
      </c>
      <c r="I173">
        <f t="shared" si="5"/>
        <v>3.7567839540349048</v>
      </c>
      <c r="K173" s="2"/>
    </row>
    <row r="174" spans="1:11">
      <c r="A174" t="s">
        <v>321</v>
      </c>
      <c r="B174" t="s">
        <v>539</v>
      </c>
      <c r="C174" t="s">
        <v>728</v>
      </c>
      <c r="D174" t="s">
        <v>322</v>
      </c>
      <c r="E174">
        <v>1.02422511155479</v>
      </c>
      <c r="F174">
        <v>11.8510248945654</v>
      </c>
      <c r="G174">
        <v>2.20433297094841E-3</v>
      </c>
      <c r="I174">
        <f t="shared" si="5"/>
        <v>2.6567228034122263</v>
      </c>
      <c r="K174" s="2"/>
    </row>
    <row r="175" spans="1:11">
      <c r="A175" t="s">
        <v>319</v>
      </c>
      <c r="B175" t="s">
        <v>540</v>
      </c>
      <c r="C175" t="s">
        <v>729</v>
      </c>
      <c r="D175" t="s">
        <v>320</v>
      </c>
      <c r="E175">
        <v>1.43757756360792</v>
      </c>
      <c r="F175">
        <v>12.4086306946755</v>
      </c>
      <c r="G175" s="1">
        <v>3.4252352955387902E-5</v>
      </c>
      <c r="I175">
        <f t="shared" si="5"/>
        <v>4.4653095894141366</v>
      </c>
      <c r="K175" s="2"/>
    </row>
    <row r="176" spans="1:11">
      <c r="A176" t="s">
        <v>317</v>
      </c>
      <c r="B176" t="s">
        <v>541</v>
      </c>
      <c r="C176" t="s">
        <v>730</v>
      </c>
      <c r="D176" t="s">
        <v>318</v>
      </c>
      <c r="E176">
        <v>2.0453172887646001</v>
      </c>
      <c r="F176">
        <v>8.2915669867033497</v>
      </c>
      <c r="G176">
        <v>2.2038068745275198E-3</v>
      </c>
      <c r="I176">
        <f t="shared" si="5"/>
        <v>2.6568264665361907</v>
      </c>
      <c r="K176" s="2"/>
    </row>
    <row r="177" spans="1:11">
      <c r="A177" t="s">
        <v>315</v>
      </c>
      <c r="B177" t="s">
        <v>542</v>
      </c>
      <c r="C177" t="s">
        <v>731</v>
      </c>
      <c r="D177" t="s">
        <v>316</v>
      </c>
      <c r="E177">
        <v>1.02878655152846</v>
      </c>
      <c r="F177">
        <v>11.092875323602</v>
      </c>
      <c r="G177" s="1">
        <v>5.3273107371868398E-5</v>
      </c>
      <c r="I177">
        <f t="shared" si="5"/>
        <v>4.2734919704744732</v>
      </c>
      <c r="K177" s="2"/>
    </row>
    <row r="178" spans="1:11">
      <c r="A178" t="s">
        <v>313</v>
      </c>
      <c r="B178" t="s">
        <v>543</v>
      </c>
      <c r="C178" t="s">
        <v>732</v>
      </c>
      <c r="D178" t="s">
        <v>314</v>
      </c>
      <c r="E178">
        <v>1.33051183239122</v>
      </c>
      <c r="F178">
        <v>10.304351794013</v>
      </c>
      <c r="G178">
        <v>9.1861595558040399E-4</v>
      </c>
      <c r="I178">
        <f t="shared" si="5"/>
        <v>3.0368660155256006</v>
      </c>
      <c r="K178" s="2"/>
    </row>
    <row r="179" spans="1:11">
      <c r="A179" t="s">
        <v>333</v>
      </c>
      <c r="B179" t="s">
        <v>544</v>
      </c>
      <c r="C179" t="s">
        <v>733</v>
      </c>
      <c r="D179" t="s">
        <v>334</v>
      </c>
      <c r="E179">
        <v>1.2623081144019599</v>
      </c>
      <c r="F179">
        <v>10.838580011535299</v>
      </c>
      <c r="G179" s="1">
        <v>1.1184169629413201E-5</v>
      </c>
      <c r="I179">
        <f t="shared" si="5"/>
        <v>4.9513962546385004</v>
      </c>
      <c r="K179" s="2"/>
    </row>
    <row r="180" spans="1:11">
      <c r="A180" t="s">
        <v>335</v>
      </c>
      <c r="B180" t="s">
        <v>545</v>
      </c>
      <c r="C180" t="s">
        <v>734</v>
      </c>
      <c r="D180" t="s">
        <v>336</v>
      </c>
      <c r="E180">
        <v>1.06812877117511</v>
      </c>
      <c r="F180">
        <v>9.3634398853435101</v>
      </c>
      <c r="G180" s="1">
        <v>3.4564309637728797E-5</v>
      </c>
      <c r="I180">
        <f t="shared" si="5"/>
        <v>4.4613721129756483</v>
      </c>
      <c r="K180" s="2"/>
    </row>
    <row r="181" spans="1:11">
      <c r="A181" t="s">
        <v>19</v>
      </c>
      <c r="B181" t="s">
        <v>546</v>
      </c>
      <c r="C181" t="s">
        <v>735</v>
      </c>
      <c r="D181" t="s">
        <v>20</v>
      </c>
      <c r="E181">
        <v>1.56276412409925</v>
      </c>
      <c r="F181">
        <v>11.024891950724999</v>
      </c>
      <c r="G181">
        <v>6.5567936035400801E-2</v>
      </c>
      <c r="I181">
        <f t="shared" si="5"/>
        <v>1.1833084869533441</v>
      </c>
      <c r="K181" s="2"/>
    </row>
    <row r="182" spans="1:11">
      <c r="A182" t="s">
        <v>311</v>
      </c>
      <c r="B182" t="s">
        <v>547</v>
      </c>
      <c r="C182" t="s">
        <v>736</v>
      </c>
      <c r="D182" t="s">
        <v>312</v>
      </c>
      <c r="E182">
        <v>1.03680951033074</v>
      </c>
      <c r="F182">
        <v>12.1300654704684</v>
      </c>
      <c r="G182">
        <v>1.3286790001725699E-2</v>
      </c>
      <c r="I182">
        <f t="shared" si="5"/>
        <v>1.876579928983872</v>
      </c>
      <c r="K182" s="2"/>
    </row>
    <row r="183" spans="1:11">
      <c r="A183" t="s">
        <v>13</v>
      </c>
      <c r="B183" t="s">
        <v>548</v>
      </c>
      <c r="C183" t="s">
        <v>737</v>
      </c>
      <c r="D183" t="s">
        <v>14</v>
      </c>
      <c r="E183">
        <v>1.357424500604</v>
      </c>
      <c r="F183">
        <v>10.3539447351168</v>
      </c>
      <c r="G183">
        <v>3.8513067176000902E-4</v>
      </c>
      <c r="I183">
        <f t="shared" si="5"/>
        <v>3.4143918928400487</v>
      </c>
      <c r="K183" s="2"/>
    </row>
    <row r="184" spans="1:11">
      <c r="A184" t="s">
        <v>48</v>
      </c>
      <c r="B184" t="s">
        <v>549</v>
      </c>
      <c r="C184" t="s">
        <v>738</v>
      </c>
      <c r="D184" t="s">
        <v>49</v>
      </c>
      <c r="E184">
        <v>1.96744304035263</v>
      </c>
      <c r="F184">
        <v>9.9722155909660106</v>
      </c>
      <c r="G184">
        <v>1.23694060548945E-3</v>
      </c>
      <c r="I184">
        <f t="shared" si="5"/>
        <v>2.9076511535054572</v>
      </c>
      <c r="K184" s="2"/>
    </row>
    <row r="185" spans="1:11">
      <c r="A185" t="s">
        <v>45</v>
      </c>
      <c r="B185" t="s">
        <v>550</v>
      </c>
      <c r="C185" t="s">
        <v>739</v>
      </c>
      <c r="D185" t="s">
        <v>14</v>
      </c>
      <c r="E185">
        <v>1.0729549280340001</v>
      </c>
      <c r="F185">
        <v>9.4011548110224297</v>
      </c>
      <c r="G185">
        <v>7.02751742113696E-3</v>
      </c>
      <c r="I185">
        <f t="shared" si="5"/>
        <v>2.1531980691080319</v>
      </c>
      <c r="K185" s="2"/>
    </row>
    <row r="186" spans="1:11">
      <c r="A186" t="s">
        <v>303</v>
      </c>
      <c r="B186" t="s">
        <v>551</v>
      </c>
      <c r="C186" t="s">
        <v>740</v>
      </c>
      <c r="D186" t="s">
        <v>14</v>
      </c>
      <c r="E186">
        <v>1.0200556999861901</v>
      </c>
      <c r="F186">
        <v>10.442038808476701</v>
      </c>
      <c r="G186">
        <v>7.93165593445809E-3</v>
      </c>
      <c r="I186">
        <f t="shared" si="5"/>
        <v>2.1006361332220513</v>
      </c>
      <c r="K186" s="2"/>
    </row>
    <row r="187" spans="1:11">
      <c r="A187" t="s">
        <v>345</v>
      </c>
      <c r="B187" t="s">
        <v>552</v>
      </c>
      <c r="C187" t="s">
        <v>741</v>
      </c>
      <c r="D187" t="s">
        <v>14</v>
      </c>
      <c r="E187">
        <v>1.8963052973562999</v>
      </c>
      <c r="F187">
        <v>8.2860115017808091</v>
      </c>
      <c r="G187">
        <v>1.1111310490803999E-3</v>
      </c>
      <c r="I187">
        <f t="shared" si="5"/>
        <v>2.9542347164542058</v>
      </c>
      <c r="K187" s="2"/>
    </row>
    <row r="188" spans="1:11">
      <c r="A188" t="s">
        <v>78</v>
      </c>
      <c r="B188" t="s">
        <v>553</v>
      </c>
      <c r="C188" t="s">
        <v>742</v>
      </c>
      <c r="D188" t="s">
        <v>14</v>
      </c>
      <c r="E188">
        <v>2.10777064725157</v>
      </c>
      <c r="F188">
        <v>7.5128866953882696</v>
      </c>
      <c r="G188">
        <v>5.1583912111359603E-3</v>
      </c>
      <c r="I188">
        <f t="shared" si="5"/>
        <v>2.2874857241610855</v>
      </c>
      <c r="K188" s="2"/>
    </row>
    <row r="189" spans="1:11">
      <c r="A189" t="s">
        <v>105</v>
      </c>
      <c r="B189" t="s">
        <v>554</v>
      </c>
      <c r="C189" t="s">
        <v>743</v>
      </c>
      <c r="D189" t="s">
        <v>14</v>
      </c>
      <c r="E189">
        <v>1.0755618946767</v>
      </c>
      <c r="F189">
        <v>7.1898813570231299</v>
      </c>
      <c r="G189">
        <v>3.8821685641142402E-3</v>
      </c>
      <c r="I189">
        <f t="shared" si="5"/>
        <v>2.4109256114321167</v>
      </c>
      <c r="K189" s="2"/>
    </row>
    <row r="190" spans="1:11">
      <c r="B190" s="2"/>
    </row>
  </sheetData>
  <sortState ref="A2:I189">
    <sortCondition ref="B2:B18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 EV1 legend</vt:lpstr>
      <vt:lpstr>16plex_HUvsUntr.in.sml1_pVal0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Poli</dc:creator>
  <cp:lastModifiedBy>Jerome Poli</cp:lastModifiedBy>
  <dcterms:created xsi:type="dcterms:W3CDTF">2020-12-03T14:09:25Z</dcterms:created>
  <dcterms:modified xsi:type="dcterms:W3CDTF">2021-09-06T11:28:00Z</dcterms:modified>
</cp:coreProperties>
</file>